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oja1" sheetId="1" state="visible" r:id="rId2"/>
    <sheet name="Hoja6" sheetId="2" state="visible" r:id="rId3"/>
    <sheet name="Consenso" sheetId="3" state="visible" r:id="rId4"/>
    <sheet name="Consensus" sheetId="4" state="visible" r:id="rId5"/>
    <sheet name="Hoja2" sheetId="5" state="visible" r:id="rId6"/>
    <sheet name="Hoja3" sheetId="6" state="visible" r:id="rId7"/>
    <sheet name="Hoja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0" uniqueCount="767">
  <si>
    <t xml:space="preserve">Protein Name and Species</t>
  </si>
  <si>
    <t xml:space="preserve">Accession</t>
  </si>
  <si>
    <t xml:space="preserve">Gene</t>
  </si>
  <si>
    <t xml:space="preserve">Locus Tag</t>
  </si>
  <si>
    <t xml:space="preserve">Gene ID</t>
  </si>
  <si>
    <t xml:space="preserve">Score</t>
  </si>
  <si>
    <t xml:space="preserve">SC [%]</t>
  </si>
  <si>
    <t xml:space="preserve"># Pept.</t>
  </si>
  <si>
    <t xml:space="preserve"># (L/H)</t>
  </si>
  <si>
    <t xml:space="preserve">Avg (Wtdown/ppk2down)</t>
  </si>
  <si>
    <t xml:space="preserve">Avg. (SD (L/H))</t>
  </si>
  <si>
    <t xml:space="preserve"># (H/L)</t>
  </si>
  <si>
    <t xml:space="preserve">Avg (ppk2down/wtdown)</t>
  </si>
  <si>
    <t xml:space="preserve">Avg. (SD (H/L))</t>
  </si>
  <si>
    <t xml:space="preserve">Abs. Inten.</t>
  </si>
  <si>
    <t xml:space="preserve">S/N</t>
  </si>
  <si>
    <t xml:space="preserve">log2(Avg (ppk2down/wtdown)</t>
  </si>
  <si>
    <t xml:space="preserve">mediana</t>
  </si>
  <si>
    <t xml:space="preserve">log2(Avg (ppk2down/wtdown)-mediana</t>
  </si>
  <si>
    <t xml:space="preserve">Putative uncharacterized protein </t>
  </si>
  <si>
    <t xml:space="preserve">tr|Q9HXR1|Q9HXR1_PSEAE</t>
  </si>
  <si>
    <t xml:space="preserve">PA3731</t>
  </si>
  <si>
    <t xml:space="preserve">Electron transfer flavoprotein subunit beta </t>
  </si>
  <si>
    <t xml:space="preserve">sp|Q9HZP6|ETFB_PSEAE</t>
  </si>
  <si>
    <t xml:space="preserve">etfB</t>
  </si>
  <si>
    <t xml:space="preserve">PA2952</t>
  </si>
  <si>
    <t xml:space="preserve">3-demethylubiquinone-9 3-methyltransferase </t>
  </si>
  <si>
    <t xml:space="preserve">sp|Q9HZ63|UBIG_PSEAE</t>
  </si>
  <si>
    <t xml:space="preserve">ubiG</t>
  </si>
  <si>
    <t xml:space="preserve">PA3171</t>
  </si>
  <si>
    <t xml:space="preserve">Multidrug efflux outer membrane protein OprN </t>
  </si>
  <si>
    <t xml:space="preserve">tr|Q9I0Y7|Q9I0Y7_PSEAE</t>
  </si>
  <si>
    <t xml:space="preserve">oprN</t>
  </si>
  <si>
    <t xml:space="preserve">PA2495</t>
  </si>
  <si>
    <t xml:space="preserve">Alkyl hydroperoxide reductase subunit C </t>
  </si>
  <si>
    <t xml:space="preserve">tr|Q9I6Z3|Q9I6Z3_PSEAE</t>
  </si>
  <si>
    <t xml:space="preserve">ahpC</t>
  </si>
  <si>
    <t xml:space="preserve">PA0139</t>
  </si>
  <si>
    <t xml:space="preserve">Aromatic-amino-acid aminotransferase </t>
  </si>
  <si>
    <t xml:space="preserve">sp|P43336|PHHC_PSEAE</t>
  </si>
  <si>
    <t xml:space="preserve">phhC</t>
  </si>
  <si>
    <t xml:space="preserve">PA0870</t>
  </si>
  <si>
    <t xml:space="preserve">tr|Q9HTL9|Q9HTL9_PSEAE</t>
  </si>
  <si>
    <t xml:space="preserve">PA5339</t>
  </si>
  <si>
    <t xml:space="preserve">tr|Q9HYT5|Q9HYT5_PSEAE</t>
  </si>
  <si>
    <t xml:space="preserve">PA3309</t>
  </si>
  <si>
    <t xml:space="preserve">Malonyl-CoA-[acyl-carrier-protein] transacylase </t>
  </si>
  <si>
    <t xml:space="preserve">tr|O54437|O54437_PSEAE</t>
  </si>
  <si>
    <t xml:space="preserve">fabD</t>
  </si>
  <si>
    <t xml:space="preserve">PA2968</t>
  </si>
  <si>
    <t xml:space="preserve">Probable short-chain dehydrogenase </t>
  </si>
  <si>
    <t xml:space="preserve">tr|Q9HT52|Q9HT52_PSEAE</t>
  </si>
  <si>
    <t xml:space="preserve">PA5521</t>
  </si>
  <si>
    <t xml:space="preserve">Carbamate kinase </t>
  </si>
  <si>
    <t xml:space="preserve">sp|P13982|ARCC_PSEAE</t>
  </si>
  <si>
    <t xml:space="preserve">arcC</t>
  </si>
  <si>
    <t xml:space="preserve">PA5173</t>
  </si>
  <si>
    <t xml:space="preserve">Quinone oxidoreductase </t>
  </si>
  <si>
    <t xml:space="preserve">sp|P43903|QOR_PSEAE</t>
  </si>
  <si>
    <t xml:space="preserve">qor</t>
  </si>
  <si>
    <t xml:space="preserve">PA0023</t>
  </si>
  <si>
    <t xml:space="preserve">Enolase </t>
  </si>
  <si>
    <t xml:space="preserve">sp|Q9HXZ5|ENO_PSEAE</t>
  </si>
  <si>
    <t xml:space="preserve">eno</t>
  </si>
  <si>
    <t xml:space="preserve">PA3635</t>
  </si>
  <si>
    <t xml:space="preserve">tr|Q9HV96|Q9HV96_PSEAE</t>
  </si>
  <si>
    <t xml:space="preserve">PA4701</t>
  </si>
  <si>
    <t xml:space="preserve">Inorganic pyrophosphatase </t>
  </si>
  <si>
    <t xml:space="preserve">sp|Q9HWZ6|IPYR_PSEAE</t>
  </si>
  <si>
    <t xml:space="preserve">ppa</t>
  </si>
  <si>
    <t xml:space="preserve">PA4031</t>
  </si>
  <si>
    <t xml:space="preserve">Acyl carrier protein 1 </t>
  </si>
  <si>
    <t xml:space="preserve">sp|O54439|ACP1_PSEAE</t>
  </si>
  <si>
    <t xml:space="preserve">acpP</t>
  </si>
  <si>
    <t xml:space="preserve">PA2966</t>
  </si>
  <si>
    <t xml:space="preserve">Aminomethyltransferase </t>
  </si>
  <si>
    <t xml:space="preserve">tr|Q9I140|Q9I140_PSEAE</t>
  </si>
  <si>
    <t xml:space="preserve">gcvT2</t>
  </si>
  <si>
    <t xml:space="preserve">PA2442</t>
  </si>
  <si>
    <t xml:space="preserve">Isocitrate dehydrogenase [NADP] </t>
  </si>
  <si>
    <t xml:space="preserve">tr|Q9I0L5|Q9I0L5_PSEAE</t>
  </si>
  <si>
    <t xml:space="preserve">icd</t>
  </si>
  <si>
    <t xml:space="preserve">PA2623</t>
  </si>
  <si>
    <t xml:space="preserve">Superoxide dismutase [Fe] </t>
  </si>
  <si>
    <t xml:space="preserve">sp|P53641|SODF_PSEAE</t>
  </si>
  <si>
    <t xml:space="preserve">sodB</t>
  </si>
  <si>
    <t xml:space="preserve">PA4366</t>
  </si>
  <si>
    <t xml:space="preserve">50S ribosomal protein L24 </t>
  </si>
  <si>
    <t xml:space="preserve">sp|Q9HWE6|RL24_PSEAE</t>
  </si>
  <si>
    <t xml:space="preserve">rplX</t>
  </si>
  <si>
    <t xml:space="preserve">PA4252</t>
  </si>
  <si>
    <t xml:space="preserve">tr|Q9I079|Q9I079_PSEAE</t>
  </si>
  <si>
    <t xml:space="preserve">PA2764</t>
  </si>
  <si>
    <t xml:space="preserve">tr|Q9I154|Q9I154_PSEAE</t>
  </si>
  <si>
    <t xml:space="preserve">PA2428</t>
  </si>
  <si>
    <t xml:space="preserve">Elongation factor Tu </t>
  </si>
  <si>
    <t xml:space="preserve">sp|P09591|EFTU_PSEAE</t>
  </si>
  <si>
    <t xml:space="preserve">tufA</t>
  </si>
  <si>
    <t xml:space="preserve">PA4265</t>
  </si>
  <si>
    <t xml:space="preserve">Probable oxidoreductase </t>
  </si>
  <si>
    <t xml:space="preserve">tr|Q9I0Z1|Q9I0Z1_PSEAE</t>
  </si>
  <si>
    <t xml:space="preserve">PA2491</t>
  </si>
  <si>
    <t xml:space="preserve">Malic enzyme </t>
  </si>
  <si>
    <t xml:space="preserve">tr|Q9HUD3|Q9HUD3_PSEAE</t>
  </si>
  <si>
    <t xml:space="preserve">PA5046</t>
  </si>
  <si>
    <t xml:space="preserve">Outer membrane protein H1 </t>
  </si>
  <si>
    <t xml:space="preserve">tr|Q51486|Q51486_PSEAE</t>
  </si>
  <si>
    <t xml:space="preserve">oprH</t>
  </si>
  <si>
    <t xml:space="preserve">PA1178</t>
  </si>
  <si>
    <t xml:space="preserve">Succinylornithine transaminase/acetylornithine aminotransferase </t>
  </si>
  <si>
    <t xml:space="preserve">sp|O30508|ARUC_PSEAE</t>
  </si>
  <si>
    <t xml:space="preserve">aruC</t>
  </si>
  <si>
    <t xml:space="preserve">PA0895</t>
  </si>
  <si>
    <t xml:space="preserve">Putative regulator of ribonuclease activity </t>
  </si>
  <si>
    <t xml:space="preserve">sp|Q9I2W7|RRAAH_PSEAE</t>
  </si>
  <si>
    <t xml:space="preserve">PA1772</t>
  </si>
  <si>
    <t xml:space="preserve">Elongation factor Ts </t>
  </si>
  <si>
    <t xml:space="preserve">sp|O82851|EFTS_PSEAE</t>
  </si>
  <si>
    <t xml:space="preserve">tsf</t>
  </si>
  <si>
    <t xml:space="preserve">PA3655</t>
  </si>
  <si>
    <t xml:space="preserve">Resistance-Nodulation-Cell Division (RND) multidrug efflux membrane fusion protein MexE </t>
  </si>
  <si>
    <t xml:space="preserve">tr|Q9I0Y9|Q9I0Y9_PSEAE</t>
  </si>
  <si>
    <t xml:space="preserve">mexE</t>
  </si>
  <si>
    <t xml:space="preserve">PA2493</t>
  </si>
  <si>
    <t xml:space="preserve">50S ribosomal protein L16 </t>
  </si>
  <si>
    <t xml:space="preserve">sp|Q9HWE2|RL16_PSEAE</t>
  </si>
  <si>
    <t xml:space="preserve">rplP</t>
  </si>
  <si>
    <t xml:space="preserve">PA4256</t>
  </si>
  <si>
    <t xml:space="preserve">Probable pyridoxal-dependent aminotransferase </t>
  </si>
  <si>
    <t xml:space="preserve">tr|Q9HTP1|Q9HTP1_PSEAE</t>
  </si>
  <si>
    <t xml:space="preserve">PA5313</t>
  </si>
  <si>
    <t xml:space="preserve">Protein hcp1 </t>
  </si>
  <si>
    <t xml:space="preserve">sp|Q9I747|HCP1_PSEAE</t>
  </si>
  <si>
    <t xml:space="preserve">hcp1</t>
  </si>
  <si>
    <t xml:space="preserve">PA0085</t>
  </si>
  <si>
    <t xml:space="preserve">Elongation factor G 1 </t>
  </si>
  <si>
    <t xml:space="preserve">sp|Q9HWD2|EFG1_PSEAE</t>
  </si>
  <si>
    <t xml:space="preserve">fusA1</t>
  </si>
  <si>
    <t xml:space="preserve">PA4266</t>
  </si>
  <si>
    <t xml:space="preserve">3-hydroxydecanoyl-[acyl-carrier-protein] dehydratase </t>
  </si>
  <si>
    <t xml:space="preserve">sp|O33877|FABA_PSEAE</t>
  </si>
  <si>
    <t xml:space="preserve">fabA</t>
  </si>
  <si>
    <t xml:space="preserve">PA1610</t>
  </si>
  <si>
    <t xml:space="preserve">Dihydropteroate synthase </t>
  </si>
  <si>
    <t xml:space="preserve">tr|Q9HV49|Q9HV49_PSEAE</t>
  </si>
  <si>
    <t xml:space="preserve">folP</t>
  </si>
  <si>
    <t xml:space="preserve">PA4750</t>
  </si>
  <si>
    <t xml:space="preserve">NH(3)-dependent NAD(+) synthetase </t>
  </si>
  <si>
    <t xml:space="preserve">sp|Q9HUP3|NADE_PSEAE</t>
  </si>
  <si>
    <t xml:space="preserve">nadE</t>
  </si>
  <si>
    <t xml:space="preserve">PA4920</t>
  </si>
  <si>
    <t xml:space="preserve">Ribose-phosphate pyrophosphokinase </t>
  </si>
  <si>
    <t xml:space="preserve">sp|Q9HVC5|KPRS_PSEAE</t>
  </si>
  <si>
    <t xml:space="preserve">prs</t>
  </si>
  <si>
    <t xml:space="preserve">PA4670</t>
  </si>
  <si>
    <t xml:space="preserve">Probable peroxidase </t>
  </si>
  <si>
    <t xml:space="preserve">tr|Q9HY81|Q9HY81_PSEAE</t>
  </si>
  <si>
    <t xml:space="preserve">PA3529</t>
  </si>
  <si>
    <t xml:space="preserve">tr|Q9I5U9|Q9I5U9_PSEAE</t>
  </si>
  <si>
    <t xml:space="preserve">PA0588</t>
  </si>
  <si>
    <t xml:space="preserve">Elongation factor G 2 </t>
  </si>
  <si>
    <t xml:space="preserve">sp|Q9I244|EFG2_PSEAE</t>
  </si>
  <si>
    <t xml:space="preserve">fusA2</t>
  </si>
  <si>
    <t xml:space="preserve">PA2071</t>
  </si>
  <si>
    <t xml:space="preserve">Catalase </t>
  </si>
  <si>
    <t xml:space="preserve">sp|O52762|CATA_PSEAE</t>
  </si>
  <si>
    <t xml:space="preserve">katA</t>
  </si>
  <si>
    <t xml:space="preserve">PA4236</t>
  </si>
  <si>
    <t xml:space="preserve">Aconitate hydratase 2 </t>
  </si>
  <si>
    <t xml:space="preserve">sp|Q9I2V5|ACON2_PSEAE</t>
  </si>
  <si>
    <t xml:space="preserve">acnB</t>
  </si>
  <si>
    <t xml:space="preserve">PA1787</t>
  </si>
  <si>
    <t xml:space="preserve">Aconitate hydratase 1 </t>
  </si>
  <si>
    <t xml:space="preserve">sp|Q9I3F5|ACON1_PSEAE</t>
  </si>
  <si>
    <t xml:space="preserve">acnA</t>
  </si>
  <si>
    <t xml:space="preserve">PA1562</t>
  </si>
  <si>
    <t xml:space="preserve">tr|Q9HUQ6|Q9HUQ6_PSEAE</t>
  </si>
  <si>
    <t xml:space="preserve">PA4907</t>
  </si>
  <si>
    <t xml:space="preserve">Nicotinate phosphoribosyltransferase 1 </t>
  </si>
  <si>
    <t xml:space="preserve">sp|Q9HUP4|PNCB1_PSEAE</t>
  </si>
  <si>
    <t xml:space="preserve">pncB1</t>
  </si>
  <si>
    <t xml:space="preserve">PA4919</t>
  </si>
  <si>
    <t xml:space="preserve">tr|Q9HYV7|Q9HYV7_PSEAE</t>
  </si>
  <si>
    <t xml:space="preserve">PA3286</t>
  </si>
  <si>
    <t xml:space="preserve">50S ribosomal protein L18 </t>
  </si>
  <si>
    <t xml:space="preserve">sp|Q9HWF1|RL18_PSEAE</t>
  </si>
  <si>
    <t xml:space="preserve">rplR</t>
  </si>
  <si>
    <t xml:space="preserve">PA4247</t>
  </si>
  <si>
    <t xml:space="preserve">tr|Q9I4S1|Q9I4S1_PSEAE</t>
  </si>
  <si>
    <t xml:space="preserve">PA1053</t>
  </si>
  <si>
    <t xml:space="preserve">Nitrogen regulatory protein P-II 2 </t>
  </si>
  <si>
    <t xml:space="preserve">tr|Q9HTR6|Q9HTR6_PSEAE</t>
  </si>
  <si>
    <t xml:space="preserve">glnK</t>
  </si>
  <si>
    <t xml:space="preserve">PA5288</t>
  </si>
  <si>
    <t xml:space="preserve">Putative NAD(P) transhydrogenase, subunit alpha part 1 </t>
  </si>
  <si>
    <t xml:space="preserve">tr|Q14T74|Q14T74_PSEAE</t>
  </si>
  <si>
    <t xml:space="preserve">pntAA</t>
  </si>
  <si>
    <t xml:space="preserve">PA0195</t>
  </si>
  <si>
    <t xml:space="preserve">UDP-2-acetamido-2-dideoxy-d-ribo-hex-3-uluronic acid transaminase, wbpE </t>
  </si>
  <si>
    <t xml:space="preserve">tr|Q9HZ76|Q9HZ76_PSEAE</t>
  </si>
  <si>
    <t xml:space="preserve">wbpE</t>
  </si>
  <si>
    <t xml:space="preserve">PA3155</t>
  </si>
  <si>
    <t xml:space="preserve">30S ribosomal protein S7 </t>
  </si>
  <si>
    <t xml:space="preserve">sp|Q9HWD1|RS7_PSEAE</t>
  </si>
  <si>
    <t xml:space="preserve">rpsG</t>
  </si>
  <si>
    <t xml:space="preserve">PA4267</t>
  </si>
  <si>
    <t xml:space="preserve">2-dehydro-3-deoxyphosphooctonate aldolase </t>
  </si>
  <si>
    <t xml:space="preserve">sp|Q9ZFK4|KDSA_PSEAE</t>
  </si>
  <si>
    <t xml:space="preserve">kdsA</t>
  </si>
  <si>
    <t xml:space="preserve">PA3636</t>
  </si>
  <si>
    <t xml:space="preserve">Uracil phosphoribosyltransferase </t>
  </si>
  <si>
    <t xml:space="preserve">sp|Q9HVE6|UPP_PSEAE</t>
  </si>
  <si>
    <t xml:space="preserve">upp</t>
  </si>
  <si>
    <t xml:space="preserve">PA4646</t>
  </si>
  <si>
    <t xml:space="preserve">tr|Q9HU11|Q9HU11_PSEAE</t>
  </si>
  <si>
    <t xml:space="preserve">PA5178</t>
  </si>
  <si>
    <t xml:space="preserve">Lipid A 3-O-deacylase </t>
  </si>
  <si>
    <t xml:space="preserve">tr|Q9HVD1|Q9HVD1_PSEAE</t>
  </si>
  <si>
    <t xml:space="preserve">pagL</t>
  </si>
  <si>
    <t xml:space="preserve">PA4661</t>
  </si>
  <si>
    <t xml:space="preserve">Nucleoside diphosphate kinase </t>
  </si>
  <si>
    <t xml:space="preserve">sp|Q59636|NDK_PSEAE</t>
  </si>
  <si>
    <t xml:space="preserve">ndk</t>
  </si>
  <si>
    <t xml:space="preserve">PA3807</t>
  </si>
  <si>
    <t xml:space="preserve">Phosphate transport system protein phoU </t>
  </si>
  <si>
    <t xml:space="preserve">sp|Q51547|PHOU_PSEAE</t>
  </si>
  <si>
    <t xml:space="preserve">phoU</t>
  </si>
  <si>
    <t xml:space="preserve">PA5365</t>
  </si>
  <si>
    <t xml:space="preserve">Phosphate acetyltransferase </t>
  </si>
  <si>
    <t xml:space="preserve">sp|Q9I5A5|PTA_PSEAE</t>
  </si>
  <si>
    <t xml:space="preserve">pta</t>
  </si>
  <si>
    <t xml:space="preserve">PA0835</t>
  </si>
  <si>
    <t xml:space="preserve">O-antigen chain length regulator </t>
  </si>
  <si>
    <t xml:space="preserve">tr|Q7B786|Q7B786_PSEAE</t>
  </si>
  <si>
    <t xml:space="preserve">wzz</t>
  </si>
  <si>
    <t xml:space="preserve">PA3160</t>
  </si>
  <si>
    <t xml:space="preserve">Resistance-Nodulation-Cell Division (RND) multidrug efflux transporter MexF </t>
  </si>
  <si>
    <t xml:space="preserve">tr|Q9I0Y8|Q9I0Y8_PSEAE</t>
  </si>
  <si>
    <t xml:space="preserve">mexF</t>
  </si>
  <si>
    <t xml:space="preserve">PA2494</t>
  </si>
  <si>
    <t xml:space="preserve">tr|Q9I2X3|Q9I2X3_PSEAE</t>
  </si>
  <si>
    <t xml:space="preserve">PA1766</t>
  </si>
  <si>
    <t xml:space="preserve">Probable ClpA/B protease ATP binding subunit </t>
  </si>
  <si>
    <t xml:space="preserve">tr|Q9I659|Q9I659_PSEAE</t>
  </si>
  <si>
    <t xml:space="preserve">PA0459</t>
  </si>
  <si>
    <t xml:space="preserve">Porin O </t>
  </si>
  <si>
    <t xml:space="preserve">sp|P32977|PORO_PSEAE</t>
  </si>
  <si>
    <t xml:space="preserve">oprO</t>
  </si>
  <si>
    <t xml:space="preserve">PA3280</t>
  </si>
  <si>
    <t xml:space="preserve">Probable medium-chain acyl-CoA ligase </t>
  </si>
  <si>
    <t xml:space="preserve">tr|Q9HX89|Q9HX89_PSEAE</t>
  </si>
  <si>
    <t xml:space="preserve">PA3924</t>
  </si>
  <si>
    <t xml:space="preserve">Outer membrane protein oprM </t>
  </si>
  <si>
    <t xml:space="preserve">sp|Q51487|OPRM_PSEAE</t>
  </si>
  <si>
    <t xml:space="preserve">oprM</t>
  </si>
  <si>
    <t xml:space="preserve">PA0427</t>
  </si>
  <si>
    <t xml:space="preserve">50S ribosomal protein L1 </t>
  </si>
  <si>
    <t xml:space="preserve">sp|Q9HWC6|RL1_PSEAE</t>
  </si>
  <si>
    <t xml:space="preserve">rplA</t>
  </si>
  <si>
    <t xml:space="preserve">PA4273</t>
  </si>
  <si>
    <t xml:space="preserve">AmbE </t>
  </si>
  <si>
    <t xml:space="preserve">tr|Q9I1H3|Q9I1H3_PSEAE</t>
  </si>
  <si>
    <t xml:space="preserve">ambE</t>
  </si>
  <si>
    <t xml:space="preserve">PA2302</t>
  </si>
  <si>
    <t xml:space="preserve">Similar to UDP-glucose/GDP-mannose dehydrogenase </t>
  </si>
  <si>
    <t xml:space="preserve">tr|P72132|P72132_PSEAE</t>
  </si>
  <si>
    <t xml:space="preserve">wbpA</t>
  </si>
  <si>
    <t xml:space="preserve">PA3159</t>
  </si>
  <si>
    <t xml:space="preserve">Tetrahydrodipicolinate N-succinyletransferase </t>
  </si>
  <si>
    <t xml:space="preserve">tr|Q9Z9H2|Q9Z9H2_PSEAE</t>
  </si>
  <si>
    <t xml:space="preserve">dapD</t>
  </si>
  <si>
    <t xml:space="preserve">PA3666</t>
  </si>
  <si>
    <t xml:space="preserve">PvdL </t>
  </si>
  <si>
    <t xml:space="preserve">tr|Q9I157|Q9I157_PSEAE</t>
  </si>
  <si>
    <t xml:space="preserve">pvdL</t>
  </si>
  <si>
    <t xml:space="preserve">PA2424</t>
  </si>
  <si>
    <t xml:space="preserve">ATP synthase epsilon chain </t>
  </si>
  <si>
    <t xml:space="preserve">sp|Q9HT21|ATPE_PSEAE</t>
  </si>
  <si>
    <t xml:space="preserve">atpC</t>
  </si>
  <si>
    <t xml:space="preserve">PA5553</t>
  </si>
  <si>
    <t xml:space="preserve">tr|Q9I400|Q9I400_PSEAE</t>
  </si>
  <si>
    <t xml:space="preserve">PA1344</t>
  </si>
  <si>
    <t xml:space="preserve">Chorismate synthase </t>
  </si>
  <si>
    <t xml:space="preserve">sp|Q9I344|AROC_PSEAE</t>
  </si>
  <si>
    <t xml:space="preserve">aroC</t>
  </si>
  <si>
    <t xml:space="preserve">PA1681</t>
  </si>
  <si>
    <t xml:space="preserve">Glucans biosynthesis protein G </t>
  </si>
  <si>
    <t xml:space="preserve">sp|Q9HUA5|OPGG_PSEAE</t>
  </si>
  <si>
    <t xml:space="preserve">PA5078</t>
  </si>
  <si>
    <t xml:space="preserve">tr|Q9I1D3|Q9I1D3_PSEAE</t>
  </si>
  <si>
    <t xml:space="preserve">PA2345</t>
  </si>
  <si>
    <t xml:space="preserve">CTP synthase </t>
  </si>
  <si>
    <t xml:space="preserve">sp|Q9HXZ4|PYRG_PSEAE</t>
  </si>
  <si>
    <t xml:space="preserve">pyrG</t>
  </si>
  <si>
    <t xml:space="preserve">PA3637</t>
  </si>
  <si>
    <t xml:space="preserve">MucD </t>
  </si>
  <si>
    <t xml:space="preserve">tr|Q57155|Q57155_PSEAE</t>
  </si>
  <si>
    <t xml:space="preserve">mucD</t>
  </si>
  <si>
    <t xml:space="preserve">PA0766</t>
  </si>
  <si>
    <t xml:space="preserve">Propionate catabolic protein PrpD </t>
  </si>
  <si>
    <t xml:space="preserve">tr|Q9I5E6|Q9I5E6_PSEAE</t>
  </si>
  <si>
    <t xml:space="preserve">prpD</t>
  </si>
  <si>
    <t xml:space="preserve">PA0792</t>
  </si>
  <si>
    <t xml:space="preserve">Probable beta-ketoacyl synthase </t>
  </si>
  <si>
    <t xml:space="preserve">tr|Q9HU15|Q9HU15_PSEAE</t>
  </si>
  <si>
    <t xml:space="preserve">PA5174</t>
  </si>
  <si>
    <t xml:space="preserve">RNA polymerase sigma-H factor </t>
  </si>
  <si>
    <t xml:space="preserve">sp|Q06198|RPSH_PSEAE</t>
  </si>
  <si>
    <t xml:space="preserve">algU</t>
  </si>
  <si>
    <t xml:space="preserve">PA0762</t>
  </si>
  <si>
    <t xml:space="preserve">NADH-quinone oxidoreductase subunit E </t>
  </si>
  <si>
    <t xml:space="preserve">sp|Q9I0J8|NUOE_PSEAE</t>
  </si>
  <si>
    <t xml:space="preserve">nuoE</t>
  </si>
  <si>
    <t xml:space="preserve">PA2640</t>
  </si>
  <si>
    <t xml:space="preserve">Probable two-component response regulator </t>
  </si>
  <si>
    <t xml:space="preserve">tr|Q9HYP9|Q9HYP9_PSEAE</t>
  </si>
  <si>
    <t xml:space="preserve">PA3346</t>
  </si>
  <si>
    <t xml:space="preserve">Probable acyl-CoA dehydrogenase </t>
  </si>
  <si>
    <t xml:space="preserve">tr|Q9HX44|Q9HX44_PSEAE</t>
  </si>
  <si>
    <t xml:space="preserve">PA3972</t>
  </si>
  <si>
    <t xml:space="preserve">Fimbrial assembly protein pilQ </t>
  </si>
  <si>
    <t xml:space="preserve">sp|P34750|PILQ_PSEAE</t>
  </si>
  <si>
    <t xml:space="preserve">pilQ</t>
  </si>
  <si>
    <t xml:space="preserve">PA5040</t>
  </si>
  <si>
    <t xml:space="preserve">Uncharacterized protein PA3922 </t>
  </si>
  <si>
    <t xml:space="preserve">sp|Q9HX91|Y3922_PSEAE</t>
  </si>
  <si>
    <t xml:space="preserve">PA3922</t>
  </si>
  <si>
    <t xml:space="preserve">Lipid A export ATP-binding/permease protein MsbA </t>
  </si>
  <si>
    <t xml:space="preserve">sp|Q9HUG8|MSBA_PSEAE</t>
  </si>
  <si>
    <t xml:space="preserve">msbA</t>
  </si>
  <si>
    <t xml:space="preserve">PA4997</t>
  </si>
  <si>
    <t xml:space="preserve">Probable sensor/response regulator hybrid </t>
  </si>
  <si>
    <t xml:space="preserve">tr|Q9HWR8|Q9HWR8_PSEAE</t>
  </si>
  <si>
    <t xml:space="preserve">PA4112</t>
  </si>
  <si>
    <t xml:space="preserve">Bifunctional enzyme CysN/CysC </t>
  </si>
  <si>
    <t xml:space="preserve">sp|O50274|CYSNC_PSEAE</t>
  </si>
  <si>
    <t xml:space="preserve">cysN</t>
  </si>
  <si>
    <t xml:space="preserve">PA4442</t>
  </si>
  <si>
    <t xml:space="preserve">Probable restriction-modification system protein </t>
  </si>
  <si>
    <t xml:space="preserve">tr|Q9I0A7|Q9I0A7_PSEAE</t>
  </si>
  <si>
    <t xml:space="preserve">PA2735</t>
  </si>
  <si>
    <t xml:space="preserve">PHA-synthase2 </t>
  </si>
  <si>
    <t xml:space="preserve">tr|Q51515|Q51515_PSEAE</t>
  </si>
  <si>
    <t xml:space="preserve">phaC2</t>
  </si>
  <si>
    <t xml:space="preserve">PA5058</t>
  </si>
  <si>
    <t xml:space="preserve">50S ribosomal protein L17 </t>
  </si>
  <si>
    <t xml:space="preserve">sp|O52761|RL17_PSEAE</t>
  </si>
  <si>
    <t xml:space="preserve">rplQ</t>
  </si>
  <si>
    <t xml:space="preserve">PA4237</t>
  </si>
  <si>
    <t xml:space="preserve">Probable transporter </t>
  </si>
  <si>
    <t xml:space="preserve">tr|Q9HWG8|Q9HWG8_PSEAE</t>
  </si>
  <si>
    <t xml:space="preserve">PA4218</t>
  </si>
  <si>
    <t xml:space="preserve">tr|Q9I2G1|Q9I2G1_PSEAE</t>
  </si>
  <si>
    <t xml:space="preserve">PA1943</t>
  </si>
  <si>
    <t xml:space="preserve">ATP-dependent Clp protease proteolytic subunit 2 </t>
  </si>
  <si>
    <t xml:space="preserve">sp|Q9HYR9|CLPP2_PSEAE</t>
  </si>
  <si>
    <t xml:space="preserve">PA3326</t>
  </si>
  <si>
    <t xml:space="preserve">S-adenosylmethionine synthase </t>
  </si>
  <si>
    <t xml:space="preserve">sp|Q9I5Z0|METK_PSEAE</t>
  </si>
  <si>
    <t xml:space="preserve">metK</t>
  </si>
  <si>
    <t xml:space="preserve">PA0546</t>
  </si>
  <si>
    <t xml:space="preserve">Probable ATP-binding component of ABC transporter </t>
  </si>
  <si>
    <t xml:space="preserve">tr|Q9HU32|Q9HU32_PSEAE</t>
  </si>
  <si>
    <t xml:space="preserve">PA5152</t>
  </si>
  <si>
    <t xml:space="preserve">Porin D </t>
  </si>
  <si>
    <t xml:space="preserve">sp|P32722|PORD_PSEAE</t>
  </si>
  <si>
    <t xml:space="preserve">oprD</t>
  </si>
  <si>
    <t xml:space="preserve">PA0958</t>
  </si>
  <si>
    <t xml:space="preserve">Leucyl-tRNA synthetase </t>
  </si>
  <si>
    <t xml:space="preserve">sp|Q9HX33|SYL_PSEAE</t>
  </si>
  <si>
    <t xml:space="preserve">leuS</t>
  </si>
  <si>
    <t xml:space="preserve">PA3987</t>
  </si>
  <si>
    <t xml:space="preserve">Arginyl-tRNA synthetase </t>
  </si>
  <si>
    <t xml:space="preserve">sp|Q9HUC8|SYR_PSEAE</t>
  </si>
  <si>
    <t xml:space="preserve">argS</t>
  </si>
  <si>
    <t xml:space="preserve">PA5051</t>
  </si>
  <si>
    <t xml:space="preserve">General secretion pathway protein G (T2SS) </t>
  </si>
  <si>
    <t xml:space="preserve">sp|Q00514|GSPG_PSEAE</t>
  </si>
  <si>
    <t xml:space="preserve">xcpT</t>
  </si>
  <si>
    <t xml:space="preserve">PA3101</t>
  </si>
  <si>
    <t xml:space="preserve">Fumarate hydratase class II 1 </t>
  </si>
  <si>
    <t xml:space="preserve">sp|Q51404|FUMC1_PSEAE</t>
  </si>
  <si>
    <t xml:space="preserve">fumC1</t>
  </si>
  <si>
    <t xml:space="preserve">PA4470</t>
  </si>
  <si>
    <t xml:space="preserve">Glutaminase-asparaginase </t>
  </si>
  <si>
    <t xml:space="preserve">sp|Q9I407|ASPQ_PSEAE</t>
  </si>
  <si>
    <t xml:space="preserve">ansB</t>
  </si>
  <si>
    <t xml:space="preserve">PA1337</t>
  </si>
  <si>
    <t xml:space="preserve">tr|Q9HUC2|Q9HUC2_PSEAE</t>
  </si>
  <si>
    <t xml:space="preserve">PA5061</t>
  </si>
  <si>
    <t xml:space="preserve">tr|Q9HWG7|Q9HWG7_PSEAE</t>
  </si>
  <si>
    <t xml:space="preserve">PA4222</t>
  </si>
  <si>
    <t xml:space="preserve">Pyochelin synthetase </t>
  </si>
  <si>
    <t xml:space="preserve">tr|Q9HWG4|Q9HWG4_PSEAE</t>
  </si>
  <si>
    <t xml:space="preserve">pchF</t>
  </si>
  <si>
    <t xml:space="preserve">PA4225</t>
  </si>
  <si>
    <t xml:space="preserve">Fe(3+)-pyochelin receptor </t>
  </si>
  <si>
    <t xml:space="preserve">sp|P42512|FPTA_PSEAE</t>
  </si>
  <si>
    <t xml:space="preserve">fptA</t>
  </si>
  <si>
    <t xml:space="preserve">PA4221</t>
  </si>
  <si>
    <t xml:space="preserve">Transcriptional regulator MvaT, P16 subunit </t>
  </si>
  <si>
    <t xml:space="preserve">tr|Q9HW86|Q9HW86_PSEAE</t>
  </si>
  <si>
    <t xml:space="preserve">mvaT</t>
  </si>
  <si>
    <t xml:space="preserve">PA4315</t>
  </si>
  <si>
    <t xml:space="preserve">ABC transporter </t>
  </si>
  <si>
    <t xml:space="preserve">tr|Q9HWG6|Q9HWG6_PSEAE</t>
  </si>
  <si>
    <t xml:space="preserve">PA4223</t>
  </si>
  <si>
    <t xml:space="preserve">tr|Q9I1B4|Q9I1B4_PSEAE</t>
  </si>
  <si>
    <t xml:space="preserve">PA2365</t>
  </si>
  <si>
    <t xml:space="preserve">Uricase PuuD </t>
  </si>
  <si>
    <t xml:space="preserve">tr|Q9I1B3|Q9I1B3_PSEAE</t>
  </si>
  <si>
    <t xml:space="preserve">PA2366</t>
  </si>
  <si>
    <t xml:space="preserve">Dihydroaeruginoic acid synthetase </t>
  </si>
  <si>
    <t xml:space="preserve">tr|O85739|O85739_PSEAE</t>
  </si>
  <si>
    <t xml:space="preserve">pchE</t>
  </si>
  <si>
    <t xml:space="preserve">PA4226</t>
  </si>
  <si>
    <t xml:space="preserve">Up-regulated</t>
  </si>
  <si>
    <t xml:space="preserve">Functional Categories</t>
  </si>
  <si>
    <t xml:space="preserve">Molecular function</t>
  </si>
  <si>
    <t xml:space="preserve">Biological process</t>
  </si>
  <si>
    <t xml:space="preserve">Cellular component</t>
  </si>
  <si>
    <t xml:space="preserve">Protein</t>
  </si>
  <si>
    <t xml:space="preserve">log2(Avg (wtdown/wtup))-mediana</t>
  </si>
  <si>
    <t xml:space="preserve">Information storage and processing</t>
  </si>
  <si>
    <t xml:space="preserve">J</t>
  </si>
  <si>
    <t xml:space="preserve">Translation, ribosomal structure and biogenesis</t>
  </si>
  <si>
    <t xml:space="preserve">GO:0008854</t>
  </si>
  <si>
    <t xml:space="preserve">GO:0006520; GO:0006522; ISS GO:0006807</t>
  </si>
  <si>
    <t xml:space="preserve">*</t>
  </si>
  <si>
    <t xml:space="preserve">GO:0044267; GO:0006420</t>
  </si>
  <si>
    <t xml:space="preserve">GO:0006520; GO:0044267; GO:0006429</t>
  </si>
  <si>
    <t xml:space="preserve">GO:0044267</t>
  </si>
  <si>
    <t xml:space="preserve">GO:0015934; GO:0022625</t>
  </si>
  <si>
    <t xml:space="preserve">A</t>
  </si>
  <si>
    <t xml:space="preserve">RNA processing and modification</t>
  </si>
  <si>
    <t xml:space="preserve">K</t>
  </si>
  <si>
    <t xml:space="preserve">Transcription</t>
  </si>
  <si>
    <t xml:space="preserve">GO:0006796</t>
  </si>
  <si>
    <t xml:space="preserve">Probable two-component response regulator (PhoB)</t>
  </si>
  <si>
    <t xml:space="preserve">GO:0030528; GO:0016987  </t>
  </si>
  <si>
    <t xml:space="preserve">GO:0006355</t>
  </si>
  <si>
    <t xml:space="preserve">GO:0030528</t>
  </si>
  <si>
    <t xml:space="preserve">L</t>
  </si>
  <si>
    <t xml:space="preserve">Replication, recombination and repair</t>
  </si>
  <si>
    <t xml:space="preserve">B</t>
  </si>
  <si>
    <t xml:space="preserve">Chromatin structure and dynamics</t>
  </si>
  <si>
    <t xml:space="preserve">Cellular processes and signaling</t>
  </si>
  <si>
    <t xml:space="preserve">D</t>
  </si>
  <si>
    <t xml:space="preserve">Cell cycle control, cell division, chromosome partitioning</t>
  </si>
  <si>
    <t xml:space="preserve">Y</t>
  </si>
  <si>
    <t xml:space="preserve">Nuclear structure</t>
  </si>
  <si>
    <t xml:space="preserve">V</t>
  </si>
  <si>
    <t xml:space="preserve">Defense mechanisms</t>
  </si>
  <si>
    <t xml:space="preserve">GO:0006869</t>
  </si>
  <si>
    <t xml:space="preserve">GO:0055051</t>
  </si>
  <si>
    <t xml:space="preserve">GO:0015666</t>
  </si>
  <si>
    <t xml:space="preserve">GO:0044255; GO:0006810; GO:0006869</t>
  </si>
  <si>
    <t xml:space="preserve">GO:0009276</t>
  </si>
  <si>
    <t xml:space="preserve">T</t>
  </si>
  <si>
    <t xml:space="preserve">Signal transduction mechanisms</t>
  </si>
  <si>
    <t xml:space="preserve">GO:0016020</t>
  </si>
  <si>
    <t xml:space="preserve">M</t>
  </si>
  <si>
    <t xml:space="preserve">Cell wall/membrane/envelope biogenesis</t>
  </si>
  <si>
    <t xml:space="preserve">GO:0000271</t>
  </si>
  <si>
    <t xml:space="preserve">N</t>
  </si>
  <si>
    <t xml:space="preserve">Cell motility</t>
  </si>
  <si>
    <t xml:space="preserve">GO:0046903; GO:0015628</t>
  </si>
  <si>
    <t xml:space="preserve">General secretion pathway protein G </t>
  </si>
  <si>
    <t xml:space="preserve">Z</t>
  </si>
  <si>
    <t xml:space="preserve">Cytoskeleton</t>
  </si>
  <si>
    <t xml:space="preserve">W</t>
  </si>
  <si>
    <t xml:space="preserve">Extracellular structures</t>
  </si>
  <si>
    <t xml:space="preserve">U</t>
  </si>
  <si>
    <t xml:space="preserve">Intracellular trafficking, secretion, and vesicular transport</t>
  </si>
  <si>
    <t xml:space="preserve">GO:000936</t>
  </si>
  <si>
    <t xml:space="preserve">GO:0006928; GO:0009297; GO:0009306</t>
  </si>
  <si>
    <t xml:space="preserve">O</t>
  </si>
  <si>
    <t xml:space="preserve">Posttranslational modification, protein turnover, chaperones</t>
  </si>
  <si>
    <t xml:space="preserve">GO:0003824 </t>
  </si>
  <si>
    <t xml:space="preserve">GO:0042121</t>
  </si>
  <si>
    <t xml:space="preserve">GO:0009276; GO:0030288</t>
  </si>
  <si>
    <t xml:space="preserve">Metabolism</t>
  </si>
  <si>
    <t xml:space="preserve">C</t>
  </si>
  <si>
    <t xml:space="preserve">Energy production and conversion</t>
  </si>
  <si>
    <t xml:space="preserve">GO:0006091; GO:0006099</t>
  </si>
  <si>
    <t xml:space="preserve">GO:0016616</t>
  </si>
  <si>
    <t xml:space="preserve">GO:0050136; GO:0006091; GO:0006119</t>
  </si>
  <si>
    <t xml:space="preserve">GO:0046933</t>
  </si>
  <si>
    <t xml:space="preserve">GO:0006091</t>
  </si>
  <si>
    <t xml:space="preserve">G</t>
  </si>
  <si>
    <t xml:space="preserve">Carbohydrate transport and metabolism</t>
  </si>
  <si>
    <t xml:space="preserve">E</t>
  </si>
  <si>
    <t xml:space="preserve">Amino acid transport and metabolism</t>
  </si>
  <si>
    <t xml:space="preserve">GO:0004397</t>
  </si>
  <si>
    <t xml:space="preserve">GO:0006520; GO:0009094; GO:0006571; GO:0000162; GO:0009073; GO:0009423</t>
  </si>
  <si>
    <t xml:space="preserve">GO:0008666; GO:0008666</t>
  </si>
  <si>
    <t xml:space="preserve">GO:0009089 </t>
  </si>
  <si>
    <t xml:space="preserve">GO:0051470</t>
  </si>
  <si>
    <t xml:space="preserve">Probable ATP-binding component of ABC transporter (ectoine transport)</t>
  </si>
  <si>
    <t xml:space="preserve">F</t>
  </si>
  <si>
    <t xml:space="preserve">Nucleotide transport and metabolism</t>
  </si>
  <si>
    <t xml:space="preserve">GO:0009117; GO:0009220</t>
  </si>
  <si>
    <t xml:space="preserve">H</t>
  </si>
  <si>
    <t xml:space="preserve">Coenzyme transport and metabolism</t>
  </si>
  <si>
    <t xml:space="preserve">GO:0006520; GO:0008152; GO:0006556</t>
  </si>
  <si>
    <t xml:space="preserve">I</t>
  </si>
  <si>
    <t xml:space="preserve">Lipid transport and metabolism</t>
  </si>
  <si>
    <t xml:space="preserve">GO:0008152</t>
  </si>
  <si>
    <t xml:space="preserve">GO:0033817</t>
  </si>
  <si>
    <t xml:space="preserve">P</t>
  </si>
  <si>
    <t xml:space="preserve">Inorganic ion transport and metabolism</t>
  </si>
  <si>
    <t xml:space="preserve">GO:0004020; GO:0004781</t>
  </si>
  <si>
    <t xml:space="preserve">GO:0006520; GO:0008152; GO:0006790</t>
  </si>
  <si>
    <t xml:space="preserve">GO:0006810</t>
  </si>
  <si>
    <t xml:space="preserve">GO:0019867</t>
  </si>
  <si>
    <t xml:space="preserve">Q</t>
  </si>
  <si>
    <t xml:space="preserve">Secondary metabolites biosynthesis, transport and catabolism</t>
  </si>
  <si>
    <t xml:space="preserve">GO:0006810; GO:0042864</t>
  </si>
  <si>
    <t xml:space="preserve">GO:0050896; GO:0019290</t>
  </si>
  <si>
    <t xml:space="preserve">Poorly characterized</t>
  </si>
  <si>
    <t xml:space="preserve">R</t>
  </si>
  <si>
    <t xml:space="preserve">General function prediction only</t>
  </si>
  <si>
    <t xml:space="preserve">GO:0042254</t>
  </si>
  <si>
    <t xml:space="preserve">GO:0047547</t>
  </si>
  <si>
    <t xml:space="preserve">GO:0044248; GO:0015978</t>
  </si>
  <si>
    <t xml:space="preserve">GO:0042927</t>
  </si>
  <si>
    <t xml:space="preserve">Siderophore transporter AmpP (RhtX/FptX family)</t>
  </si>
  <si>
    <t xml:space="preserve">ampP</t>
  </si>
  <si>
    <t xml:space="preserve">S</t>
  </si>
  <si>
    <t xml:space="preserve">Function unknown</t>
  </si>
  <si>
    <t xml:space="preserve">Putative uncharacterized protein (PHA-granule associated protein)</t>
  </si>
  <si>
    <t xml:space="preserve">GO:0033104</t>
  </si>
  <si>
    <t xml:space="preserve">Uricase PuuD (T6SS)</t>
  </si>
  <si>
    <t xml:space="preserve">GO:0033103</t>
  </si>
  <si>
    <t xml:space="preserve">Putative uncharacterized protein (T6SS) </t>
  </si>
  <si>
    <t xml:space="preserve">Down-regulated</t>
  </si>
  <si>
    <t xml:space="preserve">GO:0006402</t>
  </si>
  <si>
    <t xml:space="preserve">GO:0044267; GO:0006414</t>
  </si>
  <si>
    <t xml:space="preserve">GO:0022625</t>
  </si>
  <si>
    <t xml:space="preserve">GO:0015935; GO:0022627</t>
  </si>
  <si>
    <t xml:space="preserve">GO:0044267   </t>
  </si>
  <si>
    <t xml:space="preserve">GO:0030261</t>
  </si>
  <si>
    <t xml:space="preserve">GO:0015559</t>
  </si>
  <si>
    <t xml:space="preserve">GO:0046677; GO:0006810; GO:0006855</t>
  </si>
  <si>
    <t xml:space="preserve">GO:0016020; GO:0016021</t>
  </si>
  <si>
    <t xml:space="preserve">GO:0015288</t>
  </si>
  <si>
    <t xml:space="preserve">GO:0046677; GO:0006810</t>
  </si>
  <si>
    <t xml:space="preserve">GO:0046677; GO:0006855; GO:0006810</t>
  </si>
  <si>
    <t xml:space="preserve">GO:0044248; GO:0015978; GO:0019294</t>
  </si>
  <si>
    <t xml:space="preserve">GO:0009103 </t>
  </si>
  <si>
    <t xml:space="preserve">GO:0008785; GO:0051920</t>
  </si>
  <si>
    <t xml:space="preserve">GO:0050896</t>
  </si>
  <si>
    <t xml:space="preserve">GO:0051920</t>
  </si>
  <si>
    <t xml:space="preserve">GO:0042623</t>
  </si>
  <si>
    <t xml:space="preserve">GO:0009055    </t>
  </si>
  <si>
    <t xml:space="preserve">GO:0004459; GO:0003960; GO:0016655</t>
  </si>
  <si>
    <t xml:space="preserve">GO:0004427</t>
  </si>
  <si>
    <t xml:space="preserve">GO:0008152; GO:0006793</t>
  </si>
  <si>
    <t xml:space="preserve">GO:0004739</t>
  </si>
  <si>
    <t xml:space="preserve">GO:0006520; GO:0044248; GO:0015978; GO:0006091; GO:0006099</t>
  </si>
  <si>
    <t xml:space="preserve">GO:0016655</t>
  </si>
  <si>
    <t xml:space="preserve">GO:0006091; GO:0006810; GO:0055114</t>
  </si>
  <si>
    <t xml:space="preserve">GO:0008137; GO:0008959</t>
  </si>
  <si>
    <t xml:space="preserve">GO:0044248; GO:0015978; GO:0006090</t>
  </si>
  <si>
    <t xml:space="preserve">GO:0044248; GO:0015978; GO:0006091; GO:0044267; GO:0006096</t>
  </si>
  <si>
    <t xml:space="preserve">GO:0004802; GO:0004400</t>
  </si>
  <si>
    <t xml:space="preserve">GO:0006520</t>
  </si>
  <si>
    <t xml:space="preserve">GO:0016763; GO:0008804</t>
  </si>
  <si>
    <t xml:space="preserve">GO:0006807</t>
  </si>
  <si>
    <t xml:space="preserve">GO:0006520; GO:0008152; GO:0019464</t>
  </si>
  <si>
    <t xml:space="preserve">GO:0004069</t>
  </si>
  <si>
    <t xml:space="preserve">GO:0006520; GO:0006526</t>
  </si>
  <si>
    <t xml:space="preserve">GO:0004478</t>
  </si>
  <si>
    <t xml:space="preserve">GO:0044248; GO:0015978; GO:0009117; GO:0006098; GO:0009152</t>
  </si>
  <si>
    <t xml:space="preserve">GO:0008152; GO:0006808; GO:0045449</t>
  </si>
  <si>
    <t xml:space="preserve">GO:0004851</t>
  </si>
  <si>
    <t xml:space="preserve">GO:0009117; GO:0006220; GO:0008655</t>
  </si>
  <si>
    <t xml:space="preserve">GO:0004766; GO:0004550</t>
  </si>
  <si>
    <t xml:space="preserve">GO:0009117; GO:0006163; GO:0006220; GO:0015949</t>
  </si>
  <si>
    <t xml:space="preserve">GO:0018467; GO:0008689</t>
  </si>
  <si>
    <t xml:space="preserve">GO:0051188; GO:0006091</t>
  </si>
  <si>
    <t xml:space="preserve">GO:0009102; GO:0006598</t>
  </si>
  <si>
    <t xml:space="preserve">gabT2</t>
  </si>
  <si>
    <t xml:space="preserve">GO:0051188; GO:0009396</t>
  </si>
  <si>
    <t xml:space="preserve">GO:0006520; GO:0051188; GO:0009435</t>
  </si>
  <si>
    <t xml:space="preserve">GO:0051188; GO:0019358</t>
  </si>
  <si>
    <t xml:space="preserve">GO:0044255; GO:0006633</t>
  </si>
  <si>
    <t xml:space="preserve">GO:0004634; GO:0008693</t>
  </si>
  <si>
    <t xml:space="preserve">GO:0006633</t>
  </si>
  <si>
    <t xml:space="preserve">GO:0009234</t>
  </si>
  <si>
    <t xml:space="preserve">GO:0016775</t>
  </si>
  <si>
    <t xml:space="preserve">GO:0050896; GO:0019430</t>
  </si>
  <si>
    <t xml:space="preserve">GO:0004742 </t>
  </si>
  <si>
    <t xml:space="preserve">GO:0006355; GO:0006817; GO:0045449; GO:0051049</t>
  </si>
  <si>
    <t xml:space="preserve">GO:0050896; GO:0006810</t>
  </si>
  <si>
    <t xml:space="preserve">GO:0003674  </t>
  </si>
  <si>
    <t xml:space="preserve">GO:0008150</t>
  </si>
  <si>
    <t xml:space="preserve">GO:0005575</t>
  </si>
  <si>
    <t xml:space="preserve">GO:0008976</t>
  </si>
  <si>
    <t xml:space="preserve">Putative uncharacterized protein (polyphosphate kinase family)</t>
  </si>
  <si>
    <t xml:space="preserve">GO:0052048</t>
  </si>
  <si>
    <t xml:space="preserve">GO:0030436</t>
  </si>
  <si>
    <t xml:space="preserve">Aumento</t>
  </si>
  <si>
    <t xml:space="preserve">Categoría</t>
  </si>
  <si>
    <t xml:space="preserve">Disminución</t>
  </si>
  <si>
    <t xml:space="preserve">Función Molecular</t>
  </si>
  <si>
    <t xml:space="preserve">Proceso Biológico</t>
  </si>
  <si>
    <t xml:space="preserve">Componente Celular</t>
  </si>
  <si>
    <t xml:space="preserve">Proteína</t>
  </si>
  <si>
    <t xml:space="preserve">Gen</t>
  </si>
  <si>
    <t xml:space="preserve">ORF</t>
  </si>
  <si>
    <r>
      <rPr>
        <b val="true"/>
        <sz val="10"/>
        <rFont val="Arial"/>
        <family val="2"/>
      </rPr>
      <t xml:space="preserve">Log2(Prom (</t>
    </r>
    <r>
      <rPr>
        <b val="true"/>
        <i val="true"/>
        <sz val="10"/>
        <rFont val="Arial"/>
        <family val="2"/>
      </rPr>
      <t xml:space="preserve">ppk2</t>
    </r>
    <r>
      <rPr>
        <b val="true"/>
        <sz val="10"/>
        <rFont val="Arial"/>
        <family val="2"/>
      </rPr>
      <t xml:space="preserve"> ↓Pi/wt↓Pi))-mediana</t>
    </r>
  </si>
  <si>
    <t xml:space="preserve">Cantidad</t>
  </si>
  <si>
    <t xml:space="preserve">Porcentaje</t>
  </si>
  <si>
    <t xml:space="preserve">METABOLISMO</t>
  </si>
  <si>
    <t xml:space="preserve">Metabolismo</t>
  </si>
  <si>
    <t xml:space="preserve">Producción y conversión energética</t>
  </si>
  <si>
    <t xml:space="preserve">ALMACENAJE Y PROCESAMIENTO DE INFORMACIÓN </t>
  </si>
  <si>
    <t xml:space="preserve">Almacenaje y procesamiento de información</t>
  </si>
  <si>
    <t xml:space="preserve">Metabolismo de aminoácidos</t>
  </si>
  <si>
    <t xml:space="preserve">Fumarato hidratasa clase II </t>
  </si>
  <si>
    <t xml:space="preserve">PROCESOS CELULARES Y SEÑALIZACIÓN</t>
  </si>
  <si>
    <t xml:space="preserve">Procesos celulares y señalización</t>
  </si>
  <si>
    <t xml:space="preserve">Metabolismo de nucleótidos</t>
  </si>
  <si>
    <t xml:space="preserve">NADH-quinona oxidorreductasa subunidad E </t>
  </si>
  <si>
    <t xml:space="preserve">POCO CARACTERIZADAS</t>
  </si>
  <si>
    <t xml:space="preserve">Poco caracterizados</t>
  </si>
  <si>
    <t xml:space="preserve">Metabolismo de cofactores y coenzimas</t>
  </si>
  <si>
    <t xml:space="preserve">Proteína del catabolismo de propionato PrpD </t>
  </si>
  <si>
    <t xml:space="preserve">Metabolismo de lípidos</t>
  </si>
  <si>
    <t xml:space="preserve">Cadena epsilon de ATP sintasa</t>
  </si>
  <si>
    <t xml:space="preserve">Proteínas de transporte</t>
  </si>
  <si>
    <t xml:space="preserve">Glutaminasa-asparaginasa </t>
  </si>
  <si>
    <t xml:space="preserve">Traducción, estructura y biogénesis de ribosomas </t>
  </si>
  <si>
    <t xml:space="preserve">Enzima bifuncional CysN/CysC </t>
  </si>
  <si>
    <t xml:space="preserve">Transcripción</t>
  </si>
  <si>
    <t xml:space="preserve">Corismato sintasa </t>
  </si>
  <si>
    <t xml:space="preserve">Replicación, recombinación y reparación</t>
  </si>
  <si>
    <t xml:space="preserve">CTP sintasa </t>
  </si>
  <si>
    <t xml:space="preserve">Modificaciones postraduccionales, degradación de proteínas, chaperonas</t>
  </si>
  <si>
    <t xml:space="preserve">S-adenosilmetionina sintasa </t>
  </si>
  <si>
    <t xml:space="preserve">Biogénesis de pared celular/membrana/envoltura </t>
  </si>
  <si>
    <t xml:space="preserve">AmbE (sintetasa de péptidos no ribosomales)</t>
  </si>
  <si>
    <t xml:space="preserve">Motilidad celular y secreción</t>
  </si>
  <si>
    <t xml:space="preserve">Proteína no caracterizada (proteína asociada a gránulos de PHA)</t>
  </si>
  <si>
    <t xml:space="preserve">Adaptación a condiciones atípicas</t>
  </si>
  <si>
    <t xml:space="preserve">PHA-sintasa 2 </t>
  </si>
  <si>
    <t xml:space="preserve">Factores de virulencia</t>
  </si>
  <si>
    <t xml:space="preserve">Probable acil-CoA deshidrogenasa </t>
  </si>
  <si>
    <t xml:space="preserve">Desconocidas</t>
  </si>
  <si>
    <t xml:space="preserve">Probable beta-cetoacil sintasa </t>
  </si>
  <si>
    <t xml:space="preserve">Transportador ABC  </t>
  </si>
  <si>
    <t xml:space="preserve">Porina D </t>
  </si>
  <si>
    <t xml:space="preserve">Probable componente de unión a ATP de transportador ABC (transporte de ectoína) </t>
  </si>
  <si>
    <t xml:space="preserve">Permeasa de unión a ATP y exportación de lípido A MsbA </t>
  </si>
  <si>
    <t xml:space="preserve">Arginil-tARN sintetasa </t>
  </si>
  <si>
    <t xml:space="preserve">Leucil-tARN sintetasa </t>
  </si>
  <si>
    <t xml:space="preserve">Probable proteína no caracterizada</t>
  </si>
  <si>
    <t xml:space="preserve">50S proteína ribosomal L17 </t>
  </si>
  <si>
    <t xml:space="preserve">Regulador transcripcional MvaT, subunidad P16</t>
  </si>
  <si>
    <t xml:space="preserve">Probable regulador de respuesta de dos componentes (PhoB)</t>
  </si>
  <si>
    <t xml:space="preserve">Clp proteasa dependiente de ATP, subunidad proteolítica 2 </t>
  </si>
  <si>
    <t xml:space="preserve">Tetrahidrodipicolinato N-succiniltransferasa </t>
  </si>
  <si>
    <t xml:space="preserve">Similar a UDP-glucosa/GDP-manosa deshidrogenasa </t>
  </si>
  <si>
    <t xml:space="preserve">Uricasa PuuD (T6SS)</t>
  </si>
  <si>
    <t xml:space="preserve">Probable proteína no caracterizada (T6SS) </t>
  </si>
  <si>
    <t xml:space="preserve">Proteína de ensamblaje de fimbrias pilQ </t>
  </si>
  <si>
    <t xml:space="preserve">Probable regulador híbrido sensor/respuesta</t>
  </si>
  <si>
    <t xml:space="preserve">Probable proteína del sistema de restricción-modificación</t>
  </si>
  <si>
    <t xml:space="preserve">Sintetasa de ácido dihidroaeruginoico</t>
  </si>
  <si>
    <t xml:space="preserve">Receptor de Fe(3+)-pioquelina</t>
  </si>
  <si>
    <t xml:space="preserve">Pioquelina sintetasa </t>
  </si>
  <si>
    <t xml:space="preserve">Proteína G de la vía general de secreción (T2SS)</t>
  </si>
  <si>
    <t xml:space="preserve">Transportador de sideróforos AmpP (familia RhtX/FptX)</t>
  </si>
  <si>
    <t xml:space="preserve">Factor sigma-H de ARN polimerasa</t>
  </si>
  <si>
    <t xml:space="preserve">Proteína no caracterizada PA3922 </t>
  </si>
  <si>
    <t xml:space="preserve">Probable deshidrogenasa de cadena corta</t>
  </si>
  <si>
    <t xml:space="preserve">Total</t>
  </si>
  <si>
    <t xml:space="preserve">Subunidad beta de flavoproteína de transferencia de electrones </t>
  </si>
  <si>
    <t xml:space="preserve">Quinona oxidorreductasa </t>
  </si>
  <si>
    <t xml:space="preserve">Enolasa</t>
  </si>
  <si>
    <t xml:space="preserve">Pirofosfatasa inorgánica</t>
  </si>
  <si>
    <t xml:space="preserve">Isocitrato deshidrogenasa [NADP] </t>
  </si>
  <si>
    <t xml:space="preserve">Probable proteína no caracterizada (familia polifosfato quinasa 2)</t>
  </si>
  <si>
    <t xml:space="preserve">Probable oxidorreductasa</t>
  </si>
  <si>
    <t xml:space="preserve">Enzima málica</t>
  </si>
  <si>
    <t xml:space="preserve">Aconitato hidratasa 2 </t>
  </si>
  <si>
    <t xml:space="preserve">Aconitato hidratasa 1</t>
  </si>
  <si>
    <t xml:space="preserve">Probable NAD(P) transhidrogenasa, subunidad alfa parte 1 </t>
  </si>
  <si>
    <t xml:space="preserve">Fosfato acetiltransferasa </t>
  </si>
  <si>
    <t xml:space="preserve">Aminotransferasa de aminoácidos aromáticos </t>
  </si>
  <si>
    <t xml:space="preserve">Carbamato quinasa</t>
  </si>
  <si>
    <t xml:space="preserve">Aminometiltransferasa </t>
  </si>
  <si>
    <t xml:space="preserve">Succinilornitina transaminasa/acetilornitina aminotransferasa </t>
  </si>
  <si>
    <t xml:space="preserve">Proteína de regulación del nitrógeno P-II 2 </t>
  </si>
  <si>
    <t xml:space="preserve">Ribosa-fosfato pirofosfoquinasa </t>
  </si>
  <si>
    <t xml:space="preserve">Uracil fosforribosiltransferasa </t>
  </si>
  <si>
    <t xml:space="preserve">Nucleósido difosfato quinasa </t>
  </si>
  <si>
    <t xml:space="preserve">3-demetilubiquinona-9 3-metiltransferasa</t>
  </si>
  <si>
    <t xml:space="preserve">Probable deshidrogenasa de cadena corta </t>
  </si>
  <si>
    <t xml:space="preserve">Probable regulador de actividad ribonucleasa  </t>
  </si>
  <si>
    <t xml:space="preserve">Probable aminotransferasa dependiente de piridoxal</t>
  </si>
  <si>
    <t xml:space="preserve">Dihidropteroato sintasa </t>
  </si>
  <si>
    <t xml:space="preserve">NAD(+) sintetasa NH(3)-dependiente </t>
  </si>
  <si>
    <t xml:space="preserve">Nicotinato fosforribosiltransferasa 1 </t>
  </si>
  <si>
    <t xml:space="preserve">Probable acil-CoA ligasa de cadena mediana </t>
  </si>
  <si>
    <t xml:space="preserve">Malonil-CoA-[proteína-acil-transportadora] transacilasa </t>
  </si>
  <si>
    <t xml:space="preserve">Proteína acil transportadora 1 </t>
  </si>
  <si>
    <t xml:space="preserve">3-hidroxidecanoil-[proteína-acil-transportadora] deshidratasa </t>
  </si>
  <si>
    <t xml:space="preserve">Probable proteína no caracterizada </t>
  </si>
  <si>
    <t xml:space="preserve">Proteína de membrana externa de eflujo de multidrogas OprN </t>
  </si>
  <si>
    <t xml:space="preserve">Proteína de membrana externa H1</t>
  </si>
  <si>
    <t xml:space="preserve">Transportador de eflujo de multidrogas de fusión de membrana RND MexE </t>
  </si>
  <si>
    <t xml:space="preserve">Proteína reguladora del sistema de transporte de fosfato PhoU </t>
  </si>
  <si>
    <t xml:space="preserve">Transportador de eflujo de multidrogas RND MexF</t>
  </si>
  <si>
    <t xml:space="preserve">Porina O </t>
  </si>
  <si>
    <t xml:space="preserve">Proteína de membrana externa oprM </t>
  </si>
  <si>
    <t xml:space="preserve">50S proteína ribosomal L24 </t>
  </si>
  <si>
    <t xml:space="preserve">Factor de elongación Tu </t>
  </si>
  <si>
    <t xml:space="preserve">Factor de elongación Ts </t>
  </si>
  <si>
    <t xml:space="preserve">50S proteína ribosomal L16 </t>
  </si>
  <si>
    <t xml:space="preserve">Factor de elongación G 1 </t>
  </si>
  <si>
    <t xml:space="preserve">Factor de elongación G 2 </t>
  </si>
  <si>
    <t xml:space="preserve">50S proteína ribosomal L18 </t>
  </si>
  <si>
    <t xml:space="preserve">30S proteína ribosomal S7 </t>
  </si>
  <si>
    <t xml:space="preserve">50S proteína ribosomal L1 </t>
  </si>
  <si>
    <t xml:space="preserve">Probable proteína no caracterizada (proteína A de choque de fagos) </t>
  </si>
  <si>
    <t xml:space="preserve">Probable ClpA/B proteasa, subunidad de unión a ATP </t>
  </si>
  <si>
    <t xml:space="preserve">UDP-2-acetamido-2-dideoxi-d-ribo-hex-3-ácido ulurónico transaminasa, WbpE </t>
  </si>
  <si>
    <t xml:space="preserve">2-dehidro-3-deoxifosfooctonato aldolasa </t>
  </si>
  <si>
    <t xml:space="preserve">Lípido A 3-O-deacilasa </t>
  </si>
  <si>
    <t xml:space="preserve">Regulador del largo de cadena de antígeno O</t>
  </si>
  <si>
    <t xml:space="preserve">Alquil hidroperóxido reductasa, subunidad C </t>
  </si>
  <si>
    <t xml:space="preserve">Superóxido dismutasa [Fe] </t>
  </si>
  <si>
    <t xml:space="preserve">Probable peroxidasa</t>
  </si>
  <si>
    <t xml:space="preserve">Catalasa</t>
  </si>
  <si>
    <t xml:space="preserve">Proteína hcp1 </t>
  </si>
  <si>
    <t xml:space="preserve">Category</t>
  </si>
  <si>
    <t xml:space="preserve">Energy production and convertion</t>
  </si>
  <si>
    <t xml:space="preserve">METABOLISM</t>
  </si>
  <si>
    <t xml:space="preserve">Information storage and processing </t>
  </si>
  <si>
    <t xml:space="preserve">Amino acid metabolism</t>
  </si>
  <si>
    <t xml:space="preserve">Cellular processes and signaling </t>
  </si>
  <si>
    <t xml:space="preserve">Nucleotide metabolism</t>
  </si>
  <si>
    <t xml:space="preserve">Biosynthesis of cofactors and coenzyme metabolism</t>
  </si>
  <si>
    <t xml:space="preserve">Lipid metabolism</t>
  </si>
  <si>
    <t xml:space="preserve">Transport proteins</t>
  </si>
  <si>
    <t xml:space="preserve">AmbE (non-ribosomal peptide synthetase)</t>
  </si>
  <si>
    <t xml:space="preserve">Cell motility and secretion</t>
  </si>
  <si>
    <t xml:space="preserve">Adaptation to atypical conditions</t>
  </si>
  <si>
    <t xml:space="preserve">Virulence factor</t>
  </si>
  <si>
    <t xml:space="preserve">Unknown</t>
  </si>
  <si>
    <t xml:space="preserve">INFORMATION STORAGE AND PROCESSING </t>
  </si>
  <si>
    <t xml:space="preserve">CELLULAR PROCESSES AND SIGNALING</t>
  </si>
  <si>
    <t xml:space="preserve">General secretion pathway protein G (T2SS)</t>
  </si>
  <si>
    <t xml:space="preserve">POORLY CHARACTERIZED</t>
  </si>
  <si>
    <t xml:space="preserve">Putative uncharacterized protein (polyphosphate kinase 2 family)</t>
  </si>
  <si>
    <t xml:space="preserve">Biosynthesis of cofactors, coenzyme metabolism</t>
  </si>
  <si>
    <t xml:space="preserve">Putative uncharacterized protein (Phage shock protein A) </t>
  </si>
  <si>
    <t xml:space="preserve">Puntuación</t>
  </si>
  <si>
    <t xml:space="preserve">% Covertura</t>
  </si>
  <si>
    <t xml:space="preserve"># Péptidos</t>
  </si>
  <si>
    <t xml:space="preserve">Promedio</t>
  </si>
  <si>
    <t xml:space="preserve">Proteína G de la vía general de secreción </t>
  </si>
  <si>
    <t xml:space="preserve">PvdP </t>
  </si>
  <si>
    <t xml:space="preserve">pvdP</t>
  </si>
  <si>
    <t xml:space="preserve">PA23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8"/>
      <color rgb="FF000000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00FF"/>
        <bgColor rgb="FF0000FF"/>
      </patternFill>
    </fill>
    <fill>
      <patternFill patternType="solid">
        <fgColor rgb="FF3366FF"/>
        <bgColor rgb="FF0066CC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800080"/>
        <bgColor rgb="FF800080"/>
      </patternFill>
    </fill>
    <fill>
      <patternFill patternType="solid">
        <fgColor rgb="FF666699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4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4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8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14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1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Aumento (ppk2)</a:t>
            </a:r>
          </a:p>
        </c:rich>
      </c:tx>
      <c:layout>
        <c:manualLayout>
          <c:xMode val="edge"/>
          <c:yMode val="edge"/>
          <c:x val="0.190282534246575"/>
          <c:y val="0.0434851359898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216324200913"/>
          <c:y val="0.185325743200506"/>
          <c:w val="0.375356735159817"/>
          <c:h val="0.78415559772296"/>
        </c:manualLayout>
      </c:layout>
      <c:pieChart>
        <c:varyColors val="1"/>
        <c:ser>
          <c:idx val="0"/>
          <c:order val="0"/>
          <c:tx>
            <c:strRef>
              <c:f>Consenso!$P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macenaje y procesamiento de información</c:v>
                </c:pt>
                <c:pt idx="2">
                  <c:v>Procesos celulares y señalización</c:v>
                </c:pt>
                <c:pt idx="3">
                  <c:v>Poco caracterizados</c:v>
                </c:pt>
              </c:strCache>
            </c:strRef>
          </c:cat>
          <c:val>
            <c:numRef>
              <c:f>Consenso!$P$2:$P$5</c:f>
              <c:numCache>
                <c:formatCode>General</c:formatCode>
                <c:ptCount val="4"/>
                <c:pt idx="0">
                  <c:v>42.2222222222222</c:v>
                </c:pt>
                <c:pt idx="1">
                  <c:v>13.3333333333333</c:v>
                </c:pt>
                <c:pt idx="2">
                  <c:v>37.7777777777778</c:v>
                </c:pt>
                <c:pt idx="3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847602739726"/>
          <c:y val="0.192125237191651"/>
          <c:w val="0.390125570776256"/>
          <c:h val="0.70841239721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03218456280262"/>
          <c:y val="0.043300267674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397892338365"/>
          <c:y val="0.181861124232404"/>
          <c:w val="0.375818855027058"/>
          <c:h val="0.787592505117304"/>
        </c:manualLayout>
      </c:layout>
      <c:pieChart>
        <c:varyColors val="1"/>
        <c:ser>
          <c:idx val="0"/>
          <c:order val="0"/>
          <c:tx>
            <c:strRef>
              <c:f>Consensus!$Q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2:$O$5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Q$2:$Q$5</c:f>
              <c:numCache>
                <c:formatCode>General</c:formatCode>
                <c:ptCount val="4"/>
                <c:pt idx="0">
                  <c:v>58.8235294117647</c:v>
                </c:pt>
                <c:pt idx="1">
                  <c:v>14.7058823529412</c:v>
                </c:pt>
                <c:pt idx="2">
                  <c:v>17.6470588235294</c:v>
                </c:pt>
                <c:pt idx="3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1632013671319"/>
          <c:y val="0.193040466068336"/>
          <c:w val="0.389347764169752"/>
          <c:h val="0.7054007242953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0113108236743"/>
          <c:y val="0.03821015585721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4909569404782"/>
          <c:y val="0.136668342550696"/>
          <c:w val="0.504843496276387"/>
          <c:h val="0.782386458857047"/>
        </c:manualLayout>
      </c:layout>
      <c:pieChart>
        <c:varyColors val="1"/>
        <c:ser>
          <c:idx val="0"/>
          <c:order val="0"/>
          <c:tx>
            <c:strRef>
              <c:f>Consensus!$V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2:$U$16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V$2:$V$16</c:f>
              <c:numCache>
                <c:formatCode>General</c:formatCode>
                <c:ptCount val="15"/>
                <c:pt idx="0">
                  <c:v>8.88888888888889</c:v>
                </c:pt>
                <c:pt idx="1">
                  <c:v>6.66666666666667</c:v>
                </c:pt>
                <c:pt idx="2">
                  <c:v>2.22222222222222</c:v>
                </c:pt>
                <c:pt idx="3">
                  <c:v>4.44444444444445</c:v>
                </c:pt>
                <c:pt idx="4">
                  <c:v>8.88888888888889</c:v>
                </c:pt>
                <c:pt idx="5">
                  <c:v>11.1111111111111</c:v>
                </c:pt>
                <c:pt idx="6">
                  <c:v>8.88888888888889</c:v>
                </c:pt>
                <c:pt idx="7">
                  <c:v>4.44444444444445</c:v>
                </c:pt>
                <c:pt idx="8">
                  <c:v>0</c:v>
                </c:pt>
                <c:pt idx="9">
                  <c:v>2.22222222222222</c:v>
                </c:pt>
                <c:pt idx="10">
                  <c:v>4.44444444444445</c:v>
                </c:pt>
                <c:pt idx="11">
                  <c:v>6.66666666666667</c:v>
                </c:pt>
                <c:pt idx="12">
                  <c:v>4.44444444444445</c:v>
                </c:pt>
                <c:pt idx="13">
                  <c:v>20</c:v>
                </c:pt>
                <c:pt idx="14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3604345148105"/>
          <c:y val="0.0578179989944696"/>
          <c:w val="0.391119323590347"/>
          <c:h val="0.9163733869616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06194789220619"/>
          <c:y val="0.03821015585721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250027954825"/>
          <c:y val="0.136416959946372"/>
          <c:w val="0.505590965000559"/>
          <c:h val="0.782637841461371"/>
        </c:manualLayout>
      </c:layout>
      <c:pieChart>
        <c:varyColors val="1"/>
        <c:ser>
          <c:idx val="0"/>
          <c:order val="0"/>
          <c:tx>
            <c:strRef>
              <c:f>Consensus!$W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2:$U$16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W$2:$W$16</c:f>
              <c:numCache>
                <c:formatCode>General</c:formatCode>
                <c:ptCount val="15"/>
                <c:pt idx="0">
                  <c:v>17.6470588235294</c:v>
                </c:pt>
                <c:pt idx="1">
                  <c:v>7.35294117647059</c:v>
                </c:pt>
                <c:pt idx="2">
                  <c:v>4.41176470588235</c:v>
                </c:pt>
                <c:pt idx="3">
                  <c:v>11.7647058823529</c:v>
                </c:pt>
                <c:pt idx="4">
                  <c:v>7.35294117647059</c:v>
                </c:pt>
                <c:pt idx="5">
                  <c:v>10.2941176470588</c:v>
                </c:pt>
                <c:pt idx="6">
                  <c:v>13.2352941176471</c:v>
                </c:pt>
                <c:pt idx="7">
                  <c:v>1.47058823529412</c:v>
                </c:pt>
                <c:pt idx="8">
                  <c:v>0</c:v>
                </c:pt>
                <c:pt idx="9">
                  <c:v>1.47058823529412</c:v>
                </c:pt>
                <c:pt idx="10">
                  <c:v>7.35294117647059</c:v>
                </c:pt>
                <c:pt idx="11">
                  <c:v>0</c:v>
                </c:pt>
                <c:pt idx="12">
                  <c:v>7.35294117647059</c:v>
                </c:pt>
                <c:pt idx="13">
                  <c:v>1.47058823529412</c:v>
                </c:pt>
                <c:pt idx="14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4359834507436"/>
          <c:y val="0.0537958773252891"/>
          <c:w val="0.390528905289053"/>
          <c:h val="0.9163733869616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Disminución (ppk2)</a:t>
            </a:r>
          </a:p>
        </c:rich>
      </c:tx>
      <c:layout>
        <c:manualLayout>
          <c:xMode val="edge"/>
          <c:yMode val="edge"/>
          <c:x val="0.167331244659641"/>
          <c:y val="0.043300267674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397892338365"/>
          <c:y val="0.184537868052275"/>
          <c:w val="0.375818855027058"/>
          <c:h val="0.785073216816249"/>
        </c:manualLayout>
      </c:layout>
      <c:pieChart>
        <c:varyColors val="1"/>
        <c:ser>
          <c:idx val="0"/>
          <c:order val="0"/>
          <c:tx>
            <c:strRef>
              <c:f>Consenso!$Q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macenaje y procesamiento de información</c:v>
                </c:pt>
                <c:pt idx="2">
                  <c:v>Procesos celulares y señalización</c:v>
                </c:pt>
                <c:pt idx="3">
                  <c:v>Poco caracterizados</c:v>
                </c:pt>
              </c:strCache>
            </c:strRef>
          </c:cat>
          <c:val>
            <c:numRef>
              <c:f>Consenso!$Q$2:$Q$5</c:f>
              <c:numCache>
                <c:formatCode>General</c:formatCode>
                <c:ptCount val="4"/>
                <c:pt idx="0">
                  <c:v>58.8235294117647</c:v>
                </c:pt>
                <c:pt idx="1">
                  <c:v>14.7058823529412</c:v>
                </c:pt>
                <c:pt idx="2">
                  <c:v>17.6470588235294</c:v>
                </c:pt>
                <c:pt idx="3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1632013671319"/>
          <c:y val="0.193040466068336"/>
          <c:w val="0.389347764169752"/>
          <c:h val="0.7054007242953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latin typeface="Arial"/>
              </a:defRPr>
            </a:pPr>
            <a:r>
              <a:rPr b="1" sz="1400" spc="-1" strike="noStrike">
                <a:latin typeface="Arial"/>
              </a:rPr>
              <a:t>Aumento (ppk2)</a:t>
            </a:r>
          </a:p>
        </c:rich>
      </c:tx>
      <c:layout>
        <c:manualLayout>
          <c:xMode val="edge"/>
          <c:yMode val="edge"/>
          <c:x val="0.176783514391309"/>
          <c:y val="0.03821656050955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4936723037294"/>
          <c:y val="0.142641635936976"/>
          <c:w val="0.504871766155225"/>
          <c:h val="0.77665102246061"/>
        </c:manualLayout>
      </c:layout>
      <c:pieChart>
        <c:varyColors val="1"/>
        <c:ser>
          <c:idx val="0"/>
          <c:order val="0"/>
          <c:tx>
            <c:strRef>
              <c:f>Consenso!$V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2:$V$16</c:f>
              <c:numCache>
                <c:formatCode>General</c:formatCode>
                <c:ptCount val="15"/>
                <c:pt idx="0">
                  <c:v>8.88888888888889</c:v>
                </c:pt>
                <c:pt idx="1">
                  <c:v>6.66666666666667</c:v>
                </c:pt>
                <c:pt idx="2">
                  <c:v>2.22222222222222</c:v>
                </c:pt>
                <c:pt idx="3">
                  <c:v>4.44444444444445</c:v>
                </c:pt>
                <c:pt idx="4">
                  <c:v>8.88888888888889</c:v>
                </c:pt>
                <c:pt idx="5">
                  <c:v>11.1111111111111</c:v>
                </c:pt>
                <c:pt idx="6">
                  <c:v>8.88888888888889</c:v>
                </c:pt>
                <c:pt idx="7">
                  <c:v>4.44444444444445</c:v>
                </c:pt>
                <c:pt idx="8">
                  <c:v>0</c:v>
                </c:pt>
                <c:pt idx="9">
                  <c:v>2.22222222222222</c:v>
                </c:pt>
                <c:pt idx="10">
                  <c:v>4.44444444444445</c:v>
                </c:pt>
                <c:pt idx="11">
                  <c:v>6.66666666666667</c:v>
                </c:pt>
                <c:pt idx="12">
                  <c:v>4.44444444444445</c:v>
                </c:pt>
                <c:pt idx="13">
                  <c:v>20</c:v>
                </c:pt>
                <c:pt idx="14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3636465449658"/>
          <c:y val="0.062185719074757"/>
          <c:w val="0.391141225221189"/>
          <c:h val="0.9165269862554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latin typeface="Arial"/>
              </a:defRPr>
            </a:pPr>
            <a:r>
              <a:rPr b="1" sz="1400" spc="-1" strike="noStrike">
                <a:latin typeface="Arial"/>
              </a:rPr>
              <a:t>Disminución (ppk2)</a:t>
            </a:r>
          </a:p>
        </c:rich>
      </c:tx>
      <c:layout>
        <c:manualLayout>
          <c:xMode val="edge"/>
          <c:yMode val="edge"/>
          <c:x val="0.15280107346528"/>
          <c:y val="0.03820695433598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250027954825"/>
          <c:y val="0.142186845412652"/>
          <c:w val="0.505590965000559"/>
          <c:h val="0.777126099706745"/>
        </c:manualLayout>
      </c:layout>
      <c:pieChart>
        <c:varyColors val="1"/>
        <c:ser>
          <c:idx val="0"/>
          <c:order val="0"/>
          <c:tx>
            <c:strRef>
              <c:f>Consenso!$W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2:$W$16</c:f>
              <c:numCache>
                <c:formatCode>General</c:formatCode>
                <c:ptCount val="15"/>
                <c:pt idx="0">
                  <c:v>17.6470588235294</c:v>
                </c:pt>
                <c:pt idx="1">
                  <c:v>7.35294117647059</c:v>
                </c:pt>
                <c:pt idx="2">
                  <c:v>4.41176470588235</c:v>
                </c:pt>
                <c:pt idx="3">
                  <c:v>11.7647058823529</c:v>
                </c:pt>
                <c:pt idx="4">
                  <c:v>7.35294117647059</c:v>
                </c:pt>
                <c:pt idx="5">
                  <c:v>10.2941176470588</c:v>
                </c:pt>
                <c:pt idx="6">
                  <c:v>13.2352941176471</c:v>
                </c:pt>
                <c:pt idx="7">
                  <c:v>1.47058823529412</c:v>
                </c:pt>
                <c:pt idx="8">
                  <c:v>0</c:v>
                </c:pt>
                <c:pt idx="9">
                  <c:v>1.47058823529412</c:v>
                </c:pt>
                <c:pt idx="10">
                  <c:v>7.35294117647059</c:v>
                </c:pt>
                <c:pt idx="11">
                  <c:v>0</c:v>
                </c:pt>
                <c:pt idx="12">
                  <c:v>7.35294117647059</c:v>
                </c:pt>
                <c:pt idx="13">
                  <c:v>1.47058823529412</c:v>
                </c:pt>
                <c:pt idx="14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4359834507436"/>
          <c:y val="0.0558860494344365"/>
          <c:w val="0.390528905289053"/>
          <c:h val="0.9162966066191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Aumento (ppk2)</a:t>
            </a:r>
          </a:p>
        </c:rich>
      </c:tx>
      <c:layout>
        <c:manualLayout>
          <c:xMode val="edge"/>
          <c:yMode val="edge"/>
          <c:x val="0.191968100256337"/>
          <c:y val="0.043300267674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61150669325"/>
          <c:y val="0.184537868052275"/>
          <c:w val="0.375605240672173"/>
          <c:h val="0.785073216816249"/>
        </c:manualLayout>
      </c:layout>
      <c:pieChart>
        <c:varyColors val="1"/>
        <c:ser>
          <c:idx val="0"/>
          <c:order val="0"/>
          <c:tx>
            <c:strRef>
              <c:f>Consenso!$P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macenaje y procesamiento de información</c:v>
                </c:pt>
                <c:pt idx="2">
                  <c:v>Procesos celulares y señalización</c:v>
                </c:pt>
                <c:pt idx="3">
                  <c:v>Poco caracterizados</c:v>
                </c:pt>
              </c:strCache>
            </c:strRef>
          </c:cat>
          <c:val>
            <c:numRef>
              <c:f>Consenso!$P$2:$P$5</c:f>
              <c:numCache>
                <c:formatCode>General</c:formatCode>
                <c:ptCount val="4"/>
                <c:pt idx="0">
                  <c:v>42.2222222222222</c:v>
                </c:pt>
                <c:pt idx="1">
                  <c:v>13.3333333333333</c:v>
                </c:pt>
                <c:pt idx="2">
                  <c:v>37.7777777777778</c:v>
                </c:pt>
                <c:pt idx="3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Disminución (ppk2)</a:t>
            </a:r>
          </a:p>
        </c:rich>
      </c:tx>
      <c:layout>
        <c:manualLayout>
          <c:xMode val="edge"/>
          <c:yMode val="edge"/>
          <c:x val="0.166868026437353"/>
          <c:y val="0.0431237258899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374315969014"/>
          <c:y val="0.183628665516701"/>
          <c:w val="0.376519081799446"/>
          <c:h val="0.785949506037322"/>
        </c:manualLayout>
      </c:layout>
      <c:pieChart>
        <c:varyColors val="1"/>
        <c:ser>
          <c:idx val="0"/>
          <c:order val="0"/>
          <c:tx>
            <c:strRef>
              <c:f>Consenso!$Q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macenaje y procesamiento de información</c:v>
                </c:pt>
                <c:pt idx="2">
                  <c:v>Procesos celulares y señalización</c:v>
                </c:pt>
                <c:pt idx="3">
                  <c:v>Poco caracterizados</c:v>
                </c:pt>
              </c:strCache>
            </c:strRef>
          </c:cat>
          <c:val>
            <c:numRef>
              <c:f>Consenso!$Q$2:$Q$5</c:f>
              <c:numCache>
                <c:formatCode>General</c:formatCode>
                <c:ptCount val="4"/>
                <c:pt idx="0">
                  <c:v>58.8235294117647</c:v>
                </c:pt>
                <c:pt idx="1">
                  <c:v>14.7058823529412</c:v>
                </c:pt>
                <c:pt idx="2">
                  <c:v>17.6470588235294</c:v>
                </c:pt>
                <c:pt idx="3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18049231175345"/>
          <c:y val="0.150216404518104"/>
          <c:w val="0.504586550518049"/>
          <c:h val="0.765966430908899"/>
        </c:manualLayout>
      </c:layout>
      <c:pieChart>
        <c:varyColors val="1"/>
        <c:ser>
          <c:idx val="0"/>
          <c:order val="0"/>
          <c:tx>
            <c:strRef>
              <c:f>Consenso!$W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2:$W$16</c:f>
              <c:numCache>
                <c:formatCode>General</c:formatCode>
                <c:ptCount val="15"/>
                <c:pt idx="0">
                  <c:v>17.6470588235294</c:v>
                </c:pt>
                <c:pt idx="1">
                  <c:v>7.35294117647059</c:v>
                </c:pt>
                <c:pt idx="2">
                  <c:v>4.41176470588235</c:v>
                </c:pt>
                <c:pt idx="3">
                  <c:v>11.7647058823529</c:v>
                </c:pt>
                <c:pt idx="4">
                  <c:v>7.35294117647059</c:v>
                </c:pt>
                <c:pt idx="5">
                  <c:v>10.2941176470588</c:v>
                </c:pt>
                <c:pt idx="6">
                  <c:v>13.2352941176471</c:v>
                </c:pt>
                <c:pt idx="7">
                  <c:v>1.47058823529412</c:v>
                </c:pt>
                <c:pt idx="8">
                  <c:v>0</c:v>
                </c:pt>
                <c:pt idx="9">
                  <c:v>1.47058823529412</c:v>
                </c:pt>
                <c:pt idx="10">
                  <c:v>7.35294117647059</c:v>
                </c:pt>
                <c:pt idx="11">
                  <c:v>0</c:v>
                </c:pt>
                <c:pt idx="12">
                  <c:v>7.35294117647059</c:v>
                </c:pt>
                <c:pt idx="13">
                  <c:v>1.47058823529412</c:v>
                </c:pt>
                <c:pt idx="14">
                  <c:v>8.8235294117647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18049231175345"/>
          <c:y val="0.150216404518104"/>
          <c:w val="0.503860621659077"/>
          <c:h val="0.765966430908899"/>
        </c:manualLayout>
      </c:layout>
      <c:pieChart>
        <c:varyColors val="1"/>
        <c:ser>
          <c:idx val="0"/>
          <c:order val="0"/>
          <c:tx>
            <c:strRef>
              <c:f>Consenso!$V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2:$V$16</c:f>
              <c:numCache>
                <c:formatCode>General</c:formatCode>
                <c:ptCount val="15"/>
                <c:pt idx="0">
                  <c:v>8.88888888888889</c:v>
                </c:pt>
                <c:pt idx="1">
                  <c:v>6.66666666666667</c:v>
                </c:pt>
                <c:pt idx="2">
                  <c:v>2.22222222222222</c:v>
                </c:pt>
                <c:pt idx="3">
                  <c:v>4.44444444444445</c:v>
                </c:pt>
                <c:pt idx="4">
                  <c:v>8.88888888888889</c:v>
                </c:pt>
                <c:pt idx="5">
                  <c:v>11.1111111111111</c:v>
                </c:pt>
                <c:pt idx="6">
                  <c:v>8.88888888888889</c:v>
                </c:pt>
                <c:pt idx="7">
                  <c:v>4.44444444444445</c:v>
                </c:pt>
                <c:pt idx="8">
                  <c:v>0</c:v>
                </c:pt>
                <c:pt idx="9">
                  <c:v>2.22222222222222</c:v>
                </c:pt>
                <c:pt idx="10">
                  <c:v>4.44444444444445</c:v>
                </c:pt>
                <c:pt idx="11">
                  <c:v>6.66666666666667</c:v>
                </c:pt>
                <c:pt idx="12">
                  <c:v>4.44444444444445</c:v>
                </c:pt>
                <c:pt idx="13">
                  <c:v>20</c:v>
                </c:pt>
                <c:pt idx="14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0676369863014"/>
          <c:y val="0.0434851359898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216324200913"/>
          <c:y val="0.182479443390259"/>
          <c:w val="0.375356735159817"/>
          <c:h val="0.786843769765971"/>
        </c:manualLayout>
      </c:layout>
      <c:pieChart>
        <c:varyColors val="1"/>
        <c:ser>
          <c:idx val="0"/>
          <c:order val="0"/>
          <c:tx>
            <c:strRef>
              <c:f>Consensus!$P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2:$O$5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P$2:$P$5</c:f>
              <c:numCache>
                <c:formatCode>General</c:formatCode>
                <c:ptCount val="4"/>
                <c:pt idx="0">
                  <c:v>42.2222222222222</c:v>
                </c:pt>
                <c:pt idx="1">
                  <c:v>13.3333333333333</c:v>
                </c:pt>
                <c:pt idx="2">
                  <c:v>37.7777777777778</c:v>
                </c:pt>
                <c:pt idx="3">
                  <c:v>6.666666666666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847602739726"/>
          <c:y val="0.192125237191651"/>
          <c:w val="0.390125570776256"/>
          <c:h val="0.70841239721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7</xdr:row>
      <xdr:rowOff>0</xdr:rowOff>
    </xdr:from>
    <xdr:to>
      <xdr:col>19</xdr:col>
      <xdr:colOff>370440</xdr:colOff>
      <xdr:row>21</xdr:row>
      <xdr:rowOff>9360</xdr:rowOff>
    </xdr:to>
    <xdr:graphicFrame>
      <xdr:nvGraphicFramePr>
        <xdr:cNvPr id="0" name="Chart 1"/>
        <xdr:cNvGraphicFramePr/>
      </xdr:nvGraphicFramePr>
      <xdr:xfrm>
        <a:off x="12647160" y="1133640"/>
        <a:ext cx="50454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2</xdr:row>
      <xdr:rowOff>0</xdr:rowOff>
    </xdr:from>
    <xdr:to>
      <xdr:col>19</xdr:col>
      <xdr:colOff>380520</xdr:colOff>
      <xdr:row>36</xdr:row>
      <xdr:rowOff>18720</xdr:rowOff>
    </xdr:to>
    <xdr:graphicFrame>
      <xdr:nvGraphicFramePr>
        <xdr:cNvPr id="1" name="Chart 2"/>
        <xdr:cNvGraphicFramePr/>
      </xdr:nvGraphicFramePr>
      <xdr:xfrm>
        <a:off x="12647160" y="3562200"/>
        <a:ext cx="50554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701640</xdr:colOff>
      <xdr:row>16</xdr:row>
      <xdr:rowOff>86040</xdr:rowOff>
    </xdr:from>
    <xdr:to>
      <xdr:col>28</xdr:col>
      <xdr:colOff>117720</xdr:colOff>
      <xdr:row>43</xdr:row>
      <xdr:rowOff>9360</xdr:rowOff>
    </xdr:to>
    <xdr:graphicFrame>
      <xdr:nvGraphicFramePr>
        <xdr:cNvPr id="2" name="Chart 3"/>
        <xdr:cNvGraphicFramePr/>
      </xdr:nvGraphicFramePr>
      <xdr:xfrm>
        <a:off x="18023760" y="2676960"/>
        <a:ext cx="6428520" cy="429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720720</xdr:colOff>
      <xdr:row>45</xdr:row>
      <xdr:rowOff>9360</xdr:rowOff>
    </xdr:from>
    <xdr:to>
      <xdr:col>28</xdr:col>
      <xdr:colOff>146880</xdr:colOff>
      <xdr:row>71</xdr:row>
      <xdr:rowOff>95760</xdr:rowOff>
    </xdr:to>
    <xdr:graphicFrame>
      <xdr:nvGraphicFramePr>
        <xdr:cNvPr id="3" name="Chart 4"/>
        <xdr:cNvGraphicFramePr/>
      </xdr:nvGraphicFramePr>
      <xdr:xfrm>
        <a:off x="18042840" y="7296120"/>
        <a:ext cx="6438600" cy="429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0</xdr:colOff>
      <xdr:row>38</xdr:row>
      <xdr:rowOff>0</xdr:rowOff>
    </xdr:from>
    <xdr:to>
      <xdr:col>19</xdr:col>
      <xdr:colOff>380520</xdr:colOff>
      <xdr:row>52</xdr:row>
      <xdr:rowOff>19080</xdr:rowOff>
    </xdr:to>
    <xdr:graphicFrame>
      <xdr:nvGraphicFramePr>
        <xdr:cNvPr id="4" name="Chart 5"/>
        <xdr:cNvGraphicFramePr/>
      </xdr:nvGraphicFramePr>
      <xdr:xfrm>
        <a:off x="12647160" y="6153120"/>
        <a:ext cx="50554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0</xdr:colOff>
      <xdr:row>54</xdr:row>
      <xdr:rowOff>0</xdr:rowOff>
    </xdr:from>
    <xdr:to>
      <xdr:col>19</xdr:col>
      <xdr:colOff>390240</xdr:colOff>
      <xdr:row>68</xdr:row>
      <xdr:rowOff>28440</xdr:rowOff>
    </xdr:to>
    <xdr:graphicFrame>
      <xdr:nvGraphicFramePr>
        <xdr:cNvPr id="5" name="Chart 6"/>
        <xdr:cNvGraphicFramePr/>
      </xdr:nvGraphicFramePr>
      <xdr:xfrm>
        <a:off x="12647160" y="8744040"/>
        <a:ext cx="5065200" cy="22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9</xdr:col>
      <xdr:colOff>769320</xdr:colOff>
      <xdr:row>46</xdr:row>
      <xdr:rowOff>9720</xdr:rowOff>
    </xdr:from>
    <xdr:to>
      <xdr:col>36</xdr:col>
      <xdr:colOff>770040</xdr:colOff>
      <xdr:row>67</xdr:row>
      <xdr:rowOff>19080</xdr:rowOff>
    </xdr:to>
    <xdr:graphicFrame>
      <xdr:nvGraphicFramePr>
        <xdr:cNvPr id="6" name="Chart 7"/>
        <xdr:cNvGraphicFramePr/>
      </xdr:nvGraphicFramePr>
      <xdr:xfrm>
        <a:off x="25882920" y="7458120"/>
        <a:ext cx="545472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0</xdr:col>
      <xdr:colOff>0</xdr:colOff>
      <xdr:row>17</xdr:row>
      <xdr:rowOff>9720</xdr:rowOff>
    </xdr:from>
    <xdr:to>
      <xdr:col>37</xdr:col>
      <xdr:colOff>720</xdr:colOff>
      <xdr:row>38</xdr:row>
      <xdr:rowOff>19080</xdr:rowOff>
    </xdr:to>
    <xdr:graphicFrame>
      <xdr:nvGraphicFramePr>
        <xdr:cNvPr id="7" name="Chart 8"/>
        <xdr:cNvGraphicFramePr/>
      </xdr:nvGraphicFramePr>
      <xdr:xfrm>
        <a:off x="25892640" y="2762280"/>
        <a:ext cx="545472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7</xdr:row>
      <xdr:rowOff>0</xdr:rowOff>
    </xdr:from>
    <xdr:to>
      <xdr:col>19</xdr:col>
      <xdr:colOff>370440</xdr:colOff>
      <xdr:row>21</xdr:row>
      <xdr:rowOff>9360</xdr:rowOff>
    </xdr:to>
    <xdr:graphicFrame>
      <xdr:nvGraphicFramePr>
        <xdr:cNvPr id="8" name="Chart 1"/>
        <xdr:cNvGraphicFramePr/>
      </xdr:nvGraphicFramePr>
      <xdr:xfrm>
        <a:off x="12647160" y="1133640"/>
        <a:ext cx="50454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2</xdr:row>
      <xdr:rowOff>0</xdr:rowOff>
    </xdr:from>
    <xdr:to>
      <xdr:col>19</xdr:col>
      <xdr:colOff>380520</xdr:colOff>
      <xdr:row>36</xdr:row>
      <xdr:rowOff>18720</xdr:rowOff>
    </xdr:to>
    <xdr:graphicFrame>
      <xdr:nvGraphicFramePr>
        <xdr:cNvPr id="9" name="Chart 2"/>
        <xdr:cNvGraphicFramePr/>
      </xdr:nvGraphicFramePr>
      <xdr:xfrm>
        <a:off x="12647160" y="3562200"/>
        <a:ext cx="50554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0</xdr:colOff>
      <xdr:row>16</xdr:row>
      <xdr:rowOff>75960</xdr:rowOff>
    </xdr:from>
    <xdr:to>
      <xdr:col>28</xdr:col>
      <xdr:colOff>195480</xdr:colOff>
      <xdr:row>42</xdr:row>
      <xdr:rowOff>162000</xdr:rowOff>
    </xdr:to>
    <xdr:graphicFrame>
      <xdr:nvGraphicFramePr>
        <xdr:cNvPr id="10" name="Chart 3"/>
        <xdr:cNvGraphicFramePr/>
      </xdr:nvGraphicFramePr>
      <xdr:xfrm>
        <a:off x="18101160" y="2666880"/>
        <a:ext cx="6428880" cy="42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8</xdr:col>
      <xdr:colOff>194760</xdr:colOff>
      <xdr:row>16</xdr:row>
      <xdr:rowOff>75960</xdr:rowOff>
    </xdr:from>
    <xdr:to>
      <xdr:col>36</xdr:col>
      <xdr:colOff>400320</xdr:colOff>
      <xdr:row>42</xdr:row>
      <xdr:rowOff>162000</xdr:rowOff>
    </xdr:to>
    <xdr:graphicFrame>
      <xdr:nvGraphicFramePr>
        <xdr:cNvPr id="11" name="Chart 4"/>
        <xdr:cNvGraphicFramePr/>
      </xdr:nvGraphicFramePr>
      <xdr:xfrm>
        <a:off x="24529320" y="2666880"/>
        <a:ext cx="6438600" cy="42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4"/>
  <sheetViews>
    <sheetView showFormulas="false" showGridLines="true" showRowColHeaders="true" showZeros="true" rightToLeft="false" tabSelected="false" showOutlineSymbols="true" defaultGridColor="true" view="normal" topLeftCell="L45" colorId="64" zoomScale="100" zoomScaleNormal="100" zoomScalePageLayoutView="100" workbookViewId="0">
      <selection pane="topLeft" activeCell="T71" activeCellId="0" sqref="T7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1.7"/>
    <col collapsed="false" customWidth="true" hidden="false" outlineLevel="0" max="2" min="2" style="0" width="23.7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2.75" hidden="false" customHeight="false" outlineLevel="0" collapsed="false">
      <c r="A2" s="3" t="s">
        <v>19</v>
      </c>
      <c r="B2" s="0" t="s">
        <v>20</v>
      </c>
      <c r="C2" s="0" t="s">
        <v>21</v>
      </c>
      <c r="D2" s="0" t="s">
        <v>21</v>
      </c>
      <c r="E2" s="0" t="n">
        <v>880302</v>
      </c>
      <c r="F2" s="0" t="n">
        <v>76.37</v>
      </c>
      <c r="G2" s="0" t="n">
        <v>14.2857142857143</v>
      </c>
      <c r="H2" s="0" t="n">
        <v>4</v>
      </c>
      <c r="I2" s="0" t="n">
        <v>2</v>
      </c>
      <c r="J2" s="0" t="n">
        <v>11.93</v>
      </c>
      <c r="K2" s="0" t="n">
        <v>2.11</v>
      </c>
      <c r="L2" s="0" t="n">
        <v>2</v>
      </c>
      <c r="M2" s="0" t="n">
        <v>0.09</v>
      </c>
      <c r="N2" s="0" t="n">
        <v>0.02</v>
      </c>
      <c r="O2" s="0" t="n">
        <v>14236913</v>
      </c>
      <c r="P2" s="0" t="n">
        <v>137.6</v>
      </c>
      <c r="Q2" s="0" t="n">
        <v>-3.47393118833241</v>
      </c>
      <c r="R2" s="0" t="n">
        <v>-0.15200309344505</v>
      </c>
      <c r="S2" s="0" t="n">
        <v>-3.32192809488736</v>
      </c>
    </row>
    <row r="3" customFormat="false" ht="12.75" hidden="false" customHeight="false" outlineLevel="0" collapsed="false">
      <c r="A3" s="3" t="s">
        <v>22</v>
      </c>
      <c r="B3" s="0" t="s">
        <v>23</v>
      </c>
      <c r="C3" s="0" t="s">
        <v>24</v>
      </c>
      <c r="D3" s="0" t="s">
        <v>25</v>
      </c>
      <c r="E3" s="0" t="n">
        <v>880158</v>
      </c>
      <c r="F3" s="0" t="n">
        <v>132.926666666667</v>
      </c>
      <c r="G3" s="0" t="n">
        <v>24.8995983935743</v>
      </c>
      <c r="H3" s="0" t="n">
        <v>4</v>
      </c>
      <c r="I3" s="0" t="n">
        <v>3</v>
      </c>
      <c r="J3" s="0" t="n">
        <v>9.69</v>
      </c>
      <c r="K3" s="0" t="n">
        <v>2.13</v>
      </c>
      <c r="L3" s="0" t="n">
        <v>3</v>
      </c>
      <c r="M3" s="0" t="n">
        <v>0.12</v>
      </c>
      <c r="N3" s="0" t="n">
        <v>0.03</v>
      </c>
      <c r="O3" s="0" t="n">
        <v>6379703</v>
      </c>
      <c r="P3" s="0" t="n">
        <v>143.5</v>
      </c>
      <c r="Q3" s="0" t="n">
        <v>-3.05889368905357</v>
      </c>
      <c r="S3" s="0" t="n">
        <v>-2.90689059560852</v>
      </c>
    </row>
    <row r="4" customFormat="false" ht="12.75" hidden="false" customHeight="false" outlineLevel="0" collapsed="false">
      <c r="A4" s="3" t="s">
        <v>26</v>
      </c>
      <c r="B4" s="0" t="s">
        <v>27</v>
      </c>
      <c r="C4" s="0" t="s">
        <v>28</v>
      </c>
      <c r="D4" s="0" t="s">
        <v>29</v>
      </c>
      <c r="E4" s="0" t="n">
        <v>882673</v>
      </c>
      <c r="F4" s="0" t="n">
        <v>46.55</v>
      </c>
      <c r="G4" s="0" t="n">
        <v>9.91379310344828</v>
      </c>
      <c r="H4" s="0" t="n">
        <v>3</v>
      </c>
      <c r="I4" s="0" t="n">
        <v>2</v>
      </c>
      <c r="J4" s="0" t="n">
        <v>7.54</v>
      </c>
      <c r="K4" s="0" t="n">
        <v>1.46</v>
      </c>
      <c r="L4" s="0" t="n">
        <v>2</v>
      </c>
      <c r="M4" s="0" t="n">
        <v>0.14</v>
      </c>
      <c r="N4" s="0" t="n">
        <v>0.03</v>
      </c>
      <c r="O4" s="0" t="n">
        <v>3199890</v>
      </c>
      <c r="P4" s="0" t="n">
        <v>114.9</v>
      </c>
      <c r="Q4" s="0" t="n">
        <v>-2.83650126771712</v>
      </c>
      <c r="S4" s="0" t="n">
        <v>-2.68449817427207</v>
      </c>
    </row>
    <row r="5" customFormat="false" ht="12.75" hidden="false" customHeight="false" outlineLevel="0" collapsed="false">
      <c r="A5" s="3" t="s">
        <v>30</v>
      </c>
      <c r="B5" s="0" t="s">
        <v>31</v>
      </c>
      <c r="C5" s="0" t="s">
        <v>32</v>
      </c>
      <c r="D5" s="0" t="s">
        <v>33</v>
      </c>
      <c r="E5" s="0" t="n">
        <v>882885</v>
      </c>
      <c r="F5" s="0" t="n">
        <v>242.898571428571</v>
      </c>
      <c r="G5" s="0" t="n">
        <v>27.9661016949153</v>
      </c>
      <c r="H5" s="0" t="n">
        <v>10</v>
      </c>
      <c r="I5" s="0" t="n">
        <v>9</v>
      </c>
      <c r="J5" s="0" t="n">
        <v>12.25</v>
      </c>
      <c r="K5" s="0" t="n">
        <v>3.79</v>
      </c>
      <c r="L5" s="0" t="n">
        <v>9</v>
      </c>
      <c r="M5" s="0" t="n">
        <v>0.15</v>
      </c>
      <c r="N5" s="0" t="n">
        <v>0.05</v>
      </c>
      <c r="O5" s="0" t="n">
        <v>21701857</v>
      </c>
      <c r="P5" s="0" t="n">
        <v>418.5</v>
      </c>
      <c r="Q5" s="0" t="n">
        <v>-2.73696559416621</v>
      </c>
      <c r="S5" s="0" t="n">
        <v>-2.58496250072116</v>
      </c>
    </row>
    <row r="6" customFormat="false" ht="12.75" hidden="false" customHeight="false" outlineLevel="0" collapsed="false">
      <c r="A6" s="3" t="s">
        <v>34</v>
      </c>
      <c r="B6" s="0" t="s">
        <v>35</v>
      </c>
      <c r="C6" s="0" t="s">
        <v>36</v>
      </c>
      <c r="D6" s="0" t="s">
        <v>37</v>
      </c>
      <c r="E6" s="0" t="n">
        <v>879431</v>
      </c>
      <c r="F6" s="0" t="n">
        <v>214.665</v>
      </c>
      <c r="G6" s="0" t="n">
        <v>62.5668449197861</v>
      </c>
      <c r="H6" s="0" t="n">
        <v>11</v>
      </c>
      <c r="I6" s="0" t="n">
        <v>8</v>
      </c>
      <c r="J6" s="0" t="n">
        <v>10.06</v>
      </c>
      <c r="K6" s="0" t="n">
        <v>2.47</v>
      </c>
      <c r="L6" s="0" t="n">
        <v>8</v>
      </c>
      <c r="M6" s="0" t="n">
        <v>0.15</v>
      </c>
      <c r="N6" s="0" t="n">
        <v>0.04</v>
      </c>
      <c r="O6" s="0" t="n">
        <v>44626630</v>
      </c>
      <c r="P6" s="0" t="n">
        <v>857.5</v>
      </c>
      <c r="Q6" s="0" t="n">
        <v>-2.73696559416621</v>
      </c>
      <c r="S6" s="0" t="n">
        <v>-2.58496250072116</v>
      </c>
    </row>
    <row r="7" customFormat="false" ht="12.75" hidden="false" customHeight="false" outlineLevel="0" collapsed="false">
      <c r="A7" s="3" t="s">
        <v>38</v>
      </c>
      <c r="B7" s="0" t="s">
        <v>39</v>
      </c>
      <c r="C7" s="0" t="s">
        <v>40</v>
      </c>
      <c r="D7" s="0" t="s">
        <v>41</v>
      </c>
      <c r="E7" s="0" t="n">
        <v>880839</v>
      </c>
      <c r="F7" s="0" t="n">
        <v>150.3</v>
      </c>
      <c r="G7" s="0" t="n">
        <v>7.5187969924812</v>
      </c>
      <c r="H7" s="0" t="n">
        <v>5</v>
      </c>
      <c r="I7" s="0" t="n">
        <v>4</v>
      </c>
      <c r="J7" s="0" t="n">
        <v>7.82</v>
      </c>
      <c r="K7" s="0" t="n">
        <v>1.66</v>
      </c>
      <c r="L7" s="0" t="n">
        <v>4</v>
      </c>
      <c r="M7" s="0" t="n">
        <v>0.15</v>
      </c>
      <c r="N7" s="0" t="n">
        <v>0.03</v>
      </c>
      <c r="O7" s="0" t="n">
        <v>4176549</v>
      </c>
      <c r="P7" s="0" t="n">
        <v>212.6</v>
      </c>
      <c r="Q7" s="0" t="n">
        <v>-2.73696559416621</v>
      </c>
      <c r="S7" s="0" t="n">
        <v>-2.58496250072116</v>
      </c>
    </row>
    <row r="8" customFormat="false" ht="12.75" hidden="false" customHeight="false" outlineLevel="0" collapsed="false">
      <c r="A8" s="3" t="s">
        <v>19</v>
      </c>
      <c r="B8" s="0" t="s">
        <v>42</v>
      </c>
      <c r="C8" s="0" t="s">
        <v>43</v>
      </c>
      <c r="D8" s="0" t="s">
        <v>43</v>
      </c>
      <c r="E8" s="0" t="n">
        <v>877913</v>
      </c>
      <c r="F8" s="0" t="n">
        <v>74.71</v>
      </c>
      <c r="G8" s="0" t="n">
        <v>17.4603174603175</v>
      </c>
      <c r="H8" s="0" t="n">
        <v>2</v>
      </c>
      <c r="I8" s="0" t="n">
        <v>2</v>
      </c>
      <c r="J8" s="0" t="n">
        <v>6.17</v>
      </c>
      <c r="K8" s="0" t="n">
        <v>1.35</v>
      </c>
      <c r="L8" s="0" t="n">
        <v>2</v>
      </c>
      <c r="M8" s="0" t="n">
        <v>0.18</v>
      </c>
      <c r="N8" s="0" t="n">
        <v>0.04</v>
      </c>
      <c r="O8" s="0" t="n">
        <v>4038890</v>
      </c>
      <c r="P8" s="0" t="n">
        <v>202.6</v>
      </c>
      <c r="Q8" s="0" t="n">
        <v>-2.47393118833241</v>
      </c>
      <c r="S8" s="0" t="n">
        <v>-2.32192809488736</v>
      </c>
    </row>
    <row r="9" customFormat="false" ht="12.75" hidden="false" customHeight="false" outlineLevel="0" collapsed="false">
      <c r="A9" s="3" t="s">
        <v>19</v>
      </c>
      <c r="B9" s="0" t="s">
        <v>44</v>
      </c>
      <c r="C9" s="0" t="s">
        <v>45</v>
      </c>
      <c r="D9" s="0" t="s">
        <v>45</v>
      </c>
      <c r="E9" s="0" t="n">
        <v>882474</v>
      </c>
      <c r="F9" s="0" t="n">
        <v>152.973333333333</v>
      </c>
      <c r="G9" s="0" t="n">
        <v>50.3311258278146</v>
      </c>
      <c r="H9" s="0" t="n">
        <v>8</v>
      </c>
      <c r="I9" s="0" t="n">
        <v>7</v>
      </c>
      <c r="J9" s="0" t="n">
        <v>4.96</v>
      </c>
      <c r="K9" s="0" t="n">
        <v>0.67</v>
      </c>
      <c r="L9" s="0" t="n">
        <v>7</v>
      </c>
      <c r="M9" s="0" t="n">
        <v>0.23</v>
      </c>
      <c r="N9" s="0" t="n">
        <v>0.03</v>
      </c>
      <c r="O9" s="0" t="n">
        <v>19275411</v>
      </c>
      <c r="P9" s="0" t="n">
        <v>570.1</v>
      </c>
      <c r="Q9" s="0" t="n">
        <v>-2.12029423371771</v>
      </c>
      <c r="S9" s="0" t="n">
        <v>-1.96829114027266</v>
      </c>
    </row>
    <row r="10" customFormat="false" ht="12.75" hidden="false" customHeight="false" outlineLevel="0" collapsed="false">
      <c r="A10" s="3" t="s">
        <v>46</v>
      </c>
      <c r="B10" s="0" t="s">
        <v>47</v>
      </c>
      <c r="C10" s="0" t="s">
        <v>48</v>
      </c>
      <c r="D10" s="0" t="s">
        <v>49</v>
      </c>
      <c r="E10" s="0" t="n">
        <v>880434</v>
      </c>
      <c r="F10" s="0" t="n">
        <v>50.55</v>
      </c>
      <c r="G10" s="0" t="n">
        <v>9.93589743589744</v>
      </c>
      <c r="H10" s="0" t="n">
        <v>2</v>
      </c>
      <c r="I10" s="0" t="n">
        <v>2</v>
      </c>
      <c r="J10" s="0" t="n">
        <v>4.48</v>
      </c>
      <c r="K10" s="0" t="n">
        <v>0.54</v>
      </c>
      <c r="L10" s="0" t="n">
        <v>2</v>
      </c>
      <c r="M10" s="0" t="n">
        <v>0.23</v>
      </c>
      <c r="N10" s="0" t="n">
        <v>0.03</v>
      </c>
      <c r="O10" s="0" t="n">
        <v>3230861</v>
      </c>
      <c r="P10" s="0" t="n">
        <v>86.3</v>
      </c>
      <c r="Q10" s="0" t="n">
        <v>-2.12029423371771</v>
      </c>
      <c r="S10" s="0" t="n">
        <v>-1.96829114027266</v>
      </c>
    </row>
    <row r="11" customFormat="false" ht="12.75" hidden="false" customHeight="false" outlineLevel="0" collapsed="false">
      <c r="A11" s="3" t="s">
        <v>50</v>
      </c>
      <c r="B11" s="0" t="s">
        <v>51</v>
      </c>
      <c r="C11" s="0" t="s">
        <v>52</v>
      </c>
      <c r="D11" s="0" t="s">
        <v>52</v>
      </c>
      <c r="E11" s="0" t="n">
        <v>879693</v>
      </c>
      <c r="F11" s="0" t="n">
        <v>55.88</v>
      </c>
      <c r="G11" s="0" t="n">
        <v>15.4761904761905</v>
      </c>
      <c r="H11" s="0" t="n">
        <v>4</v>
      </c>
      <c r="I11" s="0" t="n">
        <v>2</v>
      </c>
      <c r="J11" s="0" t="n">
        <v>5.72</v>
      </c>
      <c r="K11" s="0" t="n">
        <v>2.35</v>
      </c>
      <c r="L11" s="0" t="n">
        <v>2</v>
      </c>
      <c r="M11" s="0" t="n">
        <v>0.23</v>
      </c>
      <c r="N11" s="0" t="n">
        <v>0.1</v>
      </c>
      <c r="O11" s="0" t="n">
        <v>2358915</v>
      </c>
      <c r="P11" s="0" t="n">
        <v>95.5</v>
      </c>
      <c r="Q11" s="0" t="n">
        <v>-2.12029423371771</v>
      </c>
      <c r="S11" s="0" t="n">
        <v>-1.96829114027266</v>
      </c>
    </row>
    <row r="12" customFormat="false" ht="12.75" hidden="false" customHeight="false" outlineLevel="0" collapsed="false">
      <c r="A12" s="3" t="s">
        <v>53</v>
      </c>
      <c r="B12" s="0" t="s">
        <v>54</v>
      </c>
      <c r="C12" s="0" t="s">
        <v>55</v>
      </c>
      <c r="D12" s="0" t="s">
        <v>56</v>
      </c>
      <c r="E12" s="0" t="n">
        <v>881793</v>
      </c>
      <c r="F12" s="0" t="n">
        <v>122.41</v>
      </c>
      <c r="G12" s="0" t="n">
        <v>27.4193548387097</v>
      </c>
      <c r="H12" s="0" t="n">
        <v>7</v>
      </c>
      <c r="I12" s="0" t="n">
        <v>5</v>
      </c>
      <c r="J12" s="0" t="n">
        <v>5.42</v>
      </c>
      <c r="K12" s="0" t="n">
        <v>1.31</v>
      </c>
      <c r="L12" s="0" t="n">
        <v>5</v>
      </c>
      <c r="M12" s="0" t="n">
        <v>0.24</v>
      </c>
      <c r="N12" s="0" t="n">
        <v>0.06</v>
      </c>
      <c r="O12" s="0" t="n">
        <v>16547553</v>
      </c>
      <c r="P12" s="0" t="n">
        <v>255.7</v>
      </c>
      <c r="Q12" s="0" t="n">
        <v>-2.05889368905357</v>
      </c>
      <c r="S12" s="0" t="n">
        <v>-1.90689059560852</v>
      </c>
    </row>
    <row r="13" customFormat="false" ht="12.75" hidden="false" customHeight="false" outlineLevel="0" collapsed="false">
      <c r="A13" s="3" t="s">
        <v>57</v>
      </c>
      <c r="B13" s="0" t="s">
        <v>58</v>
      </c>
      <c r="C13" s="0" t="s">
        <v>59</v>
      </c>
      <c r="D13" s="0" t="s">
        <v>60</v>
      </c>
      <c r="E13" s="0" t="n">
        <v>880685</v>
      </c>
      <c r="F13" s="0" t="n">
        <v>55.36</v>
      </c>
      <c r="G13" s="0" t="n">
        <v>8.92307692307692</v>
      </c>
      <c r="H13" s="0" t="n">
        <v>3</v>
      </c>
      <c r="I13" s="0" t="n">
        <v>2</v>
      </c>
      <c r="J13" s="0" t="n">
        <v>4.2</v>
      </c>
      <c r="K13" s="0" t="n">
        <v>0.3</v>
      </c>
      <c r="L13" s="0" t="n">
        <v>2</v>
      </c>
      <c r="M13" s="0" t="n">
        <v>0.24</v>
      </c>
      <c r="N13" s="0" t="n">
        <v>0.02</v>
      </c>
      <c r="O13" s="0" t="n">
        <v>3352439</v>
      </c>
      <c r="P13" s="0" t="n">
        <v>119.3</v>
      </c>
      <c r="Q13" s="0" t="n">
        <v>-2.05889368905357</v>
      </c>
      <c r="S13" s="0" t="n">
        <v>-1.90689059560852</v>
      </c>
    </row>
    <row r="14" customFormat="false" ht="12.75" hidden="false" customHeight="false" outlineLevel="0" collapsed="false">
      <c r="A14" s="3" t="s">
        <v>61</v>
      </c>
      <c r="B14" s="0" t="s">
        <v>62</v>
      </c>
      <c r="C14" s="0" t="s">
        <v>63</v>
      </c>
      <c r="D14" s="0" t="s">
        <v>64</v>
      </c>
      <c r="E14" s="0" t="n">
        <v>880453</v>
      </c>
      <c r="F14" s="0" t="n">
        <v>140.02</v>
      </c>
      <c r="G14" s="0" t="n">
        <v>7.22610722610723</v>
      </c>
      <c r="H14" s="0" t="n">
        <v>2</v>
      </c>
      <c r="I14" s="0" t="n">
        <v>2</v>
      </c>
      <c r="J14" s="0" t="n">
        <v>4.61</v>
      </c>
      <c r="K14" s="0" t="n">
        <v>1.1</v>
      </c>
      <c r="L14" s="0" t="n">
        <v>2</v>
      </c>
      <c r="M14" s="0" t="n">
        <v>0.24</v>
      </c>
      <c r="N14" s="0" t="n">
        <v>0.06</v>
      </c>
      <c r="O14" s="0" t="n">
        <v>5171323</v>
      </c>
      <c r="P14" s="0" t="n">
        <v>217</v>
      </c>
      <c r="Q14" s="0" t="n">
        <v>-2.05889368905357</v>
      </c>
      <c r="S14" s="0" t="n">
        <v>-1.90689059560852</v>
      </c>
    </row>
    <row r="15" customFormat="false" ht="12.75" hidden="false" customHeight="false" outlineLevel="0" collapsed="false">
      <c r="A15" s="3" t="s">
        <v>19</v>
      </c>
      <c r="B15" s="0" t="s">
        <v>65</v>
      </c>
      <c r="C15" s="0" t="s">
        <v>66</v>
      </c>
      <c r="D15" s="0" t="s">
        <v>66</v>
      </c>
      <c r="E15" s="0" t="n">
        <v>881512</v>
      </c>
      <c r="F15" s="0" t="n">
        <v>120.233333333333</v>
      </c>
      <c r="G15" s="0" t="n">
        <v>9.61538461538462</v>
      </c>
      <c r="H15" s="0" t="n">
        <v>4</v>
      </c>
      <c r="I15" s="0" t="n">
        <v>3</v>
      </c>
      <c r="J15" s="0" t="n">
        <v>4.08</v>
      </c>
      <c r="K15" s="0" t="n">
        <v>0.08</v>
      </c>
      <c r="L15" s="0" t="n">
        <v>3</v>
      </c>
      <c r="M15" s="0" t="n">
        <v>0.246</v>
      </c>
      <c r="N15" s="0" t="n">
        <v>0.005</v>
      </c>
      <c r="O15" s="0" t="n">
        <v>3263093</v>
      </c>
      <c r="P15" s="0" t="n">
        <v>164.1</v>
      </c>
      <c r="Q15" s="0" t="n">
        <v>-2.02326977932285</v>
      </c>
      <c r="S15" s="0" t="n">
        <v>-1.8712666858778</v>
      </c>
    </row>
    <row r="16" customFormat="false" ht="12.75" hidden="false" customHeight="false" outlineLevel="0" collapsed="false">
      <c r="A16" s="3" t="s">
        <v>67</v>
      </c>
      <c r="B16" s="0" t="s">
        <v>68</v>
      </c>
      <c r="C16" s="0" t="s">
        <v>69</v>
      </c>
      <c r="D16" s="0" t="s">
        <v>70</v>
      </c>
      <c r="E16" s="0" t="n">
        <v>879025</v>
      </c>
      <c r="F16" s="0" t="n">
        <v>69.28</v>
      </c>
      <c r="G16" s="0" t="n">
        <v>11.4285714285714</v>
      </c>
      <c r="H16" s="0" t="n">
        <v>4</v>
      </c>
      <c r="I16" s="0" t="n">
        <v>2</v>
      </c>
      <c r="J16" s="0" t="n">
        <v>4</v>
      </c>
      <c r="K16" s="0" t="n">
        <v>0.05</v>
      </c>
      <c r="L16" s="0" t="n">
        <v>2</v>
      </c>
      <c r="M16" s="0" t="n">
        <v>0.25</v>
      </c>
      <c r="N16" s="0" t="n">
        <v>0.003</v>
      </c>
      <c r="O16" s="0" t="n">
        <v>3955323</v>
      </c>
      <c r="P16" s="0" t="n">
        <v>141.6</v>
      </c>
      <c r="Q16" s="0" t="n">
        <v>-2</v>
      </c>
      <c r="S16" s="0" t="n">
        <v>-1.84799690655495</v>
      </c>
    </row>
    <row r="17" customFormat="false" ht="12.75" hidden="false" customHeight="false" outlineLevel="0" collapsed="false">
      <c r="A17" s="3" t="s">
        <v>71</v>
      </c>
      <c r="B17" s="0" t="s">
        <v>72</v>
      </c>
      <c r="C17" s="0" t="s">
        <v>73</v>
      </c>
      <c r="D17" s="0" t="s">
        <v>74</v>
      </c>
      <c r="E17" s="0" t="n">
        <v>879895</v>
      </c>
      <c r="F17" s="0" t="n">
        <v>110.32</v>
      </c>
      <c r="G17" s="0" t="n">
        <v>32.0512820512821</v>
      </c>
      <c r="H17" s="0" t="n">
        <v>5</v>
      </c>
      <c r="I17" s="0" t="n">
        <v>5</v>
      </c>
      <c r="J17" s="0" t="n">
        <v>4.12</v>
      </c>
      <c r="K17" s="0" t="n">
        <v>0.55</v>
      </c>
      <c r="L17" s="0" t="n">
        <v>5</v>
      </c>
      <c r="M17" s="0" t="n">
        <v>0.26</v>
      </c>
      <c r="N17" s="0" t="n">
        <v>0.04</v>
      </c>
      <c r="O17" s="0" t="n">
        <v>12553833</v>
      </c>
      <c r="P17" s="0" t="n">
        <v>525</v>
      </c>
      <c r="Q17" s="0" t="n">
        <v>-1.94341647163363</v>
      </c>
      <c r="S17" s="0" t="n">
        <v>-1.79141337818858</v>
      </c>
    </row>
    <row r="18" customFormat="false" ht="12.75" hidden="false" customHeight="false" outlineLevel="0" collapsed="false">
      <c r="A18" s="3" t="s">
        <v>75</v>
      </c>
      <c r="B18" s="0" t="s">
        <v>76</v>
      </c>
      <c r="C18" s="0" t="s">
        <v>77</v>
      </c>
      <c r="D18" s="0" t="s">
        <v>78</v>
      </c>
      <c r="E18" s="0" t="n">
        <v>882934</v>
      </c>
      <c r="F18" s="0" t="n">
        <v>112.48</v>
      </c>
      <c r="G18" s="0" t="n">
        <v>13.6729222520107</v>
      </c>
      <c r="H18" s="0" t="n">
        <v>6</v>
      </c>
      <c r="I18" s="0" t="n">
        <v>4</v>
      </c>
      <c r="J18" s="0" t="n">
        <v>4.69</v>
      </c>
      <c r="K18" s="0" t="n">
        <v>1.08</v>
      </c>
      <c r="L18" s="0" t="n">
        <v>4</v>
      </c>
      <c r="M18" s="0" t="n">
        <v>0.26</v>
      </c>
      <c r="N18" s="0" t="n">
        <v>0.06</v>
      </c>
      <c r="O18" s="0" t="n">
        <v>18203775</v>
      </c>
      <c r="P18" s="0" t="n">
        <v>260.5</v>
      </c>
      <c r="Q18" s="0" t="n">
        <v>-1.94341647163363</v>
      </c>
      <c r="S18" s="0" t="n">
        <v>-1.79141337818858</v>
      </c>
    </row>
    <row r="19" customFormat="false" ht="12.75" hidden="false" customHeight="false" outlineLevel="0" collapsed="false">
      <c r="A19" s="3" t="s">
        <v>79</v>
      </c>
      <c r="B19" s="0" t="s">
        <v>80</v>
      </c>
      <c r="C19" s="0" t="s">
        <v>81</v>
      </c>
      <c r="D19" s="0" t="s">
        <v>82</v>
      </c>
      <c r="E19" s="0" t="n">
        <v>882329</v>
      </c>
      <c r="F19" s="0" t="n">
        <v>124.765714285714</v>
      </c>
      <c r="G19" s="0" t="n">
        <v>27.511961722488</v>
      </c>
      <c r="H19" s="0" t="n">
        <v>13</v>
      </c>
      <c r="I19" s="0" t="n">
        <v>8</v>
      </c>
      <c r="J19" s="0" t="n">
        <v>3.96</v>
      </c>
      <c r="K19" s="0" t="n">
        <v>0.55</v>
      </c>
      <c r="L19" s="0" t="n">
        <v>8</v>
      </c>
      <c r="M19" s="0" t="n">
        <v>0.29</v>
      </c>
      <c r="N19" s="0" t="n">
        <v>0.04</v>
      </c>
      <c r="O19" s="0" t="n">
        <v>53158171</v>
      </c>
      <c r="P19" s="0" t="n">
        <v>453.6</v>
      </c>
      <c r="Q19" s="0" t="n">
        <v>-1.78587519464715</v>
      </c>
      <c r="S19" s="0" t="n">
        <v>-1.6338721012021</v>
      </c>
    </row>
    <row r="20" customFormat="false" ht="12.75" hidden="false" customHeight="false" outlineLevel="0" collapsed="false">
      <c r="A20" s="3" t="s">
        <v>83</v>
      </c>
      <c r="B20" s="0" t="s">
        <v>84</v>
      </c>
      <c r="C20" s="0" t="s">
        <v>85</v>
      </c>
      <c r="D20" s="0" t="s">
        <v>86</v>
      </c>
      <c r="E20" s="0" t="n">
        <v>881397</v>
      </c>
      <c r="F20" s="0" t="n">
        <v>53.01</v>
      </c>
      <c r="G20" s="0" t="n">
        <v>19.6891191709845</v>
      </c>
      <c r="H20" s="0" t="n">
        <v>6</v>
      </c>
      <c r="I20" s="0" t="n">
        <v>3</v>
      </c>
      <c r="J20" s="0" t="n">
        <v>6.64</v>
      </c>
      <c r="K20" s="0" t="n">
        <v>3.7</v>
      </c>
      <c r="L20" s="0" t="n">
        <v>3</v>
      </c>
      <c r="M20" s="0" t="n">
        <v>0.29</v>
      </c>
      <c r="N20" s="0" t="n">
        <v>0.16</v>
      </c>
      <c r="O20" s="0" t="n">
        <v>18556458</v>
      </c>
      <c r="P20" s="0" t="n">
        <v>497.6</v>
      </c>
      <c r="Q20" s="0" t="n">
        <v>-1.78587519464715</v>
      </c>
      <c r="S20" s="0" t="n">
        <v>-1.6338721012021</v>
      </c>
    </row>
    <row r="21" customFormat="false" ht="12.75" hidden="false" customHeight="false" outlineLevel="0" collapsed="false">
      <c r="A21" s="3" t="s">
        <v>87</v>
      </c>
      <c r="B21" s="0" t="s">
        <v>88</v>
      </c>
      <c r="C21" s="0" t="s">
        <v>89</v>
      </c>
      <c r="D21" s="0" t="s">
        <v>90</v>
      </c>
      <c r="E21" s="0" t="n">
        <v>881810</v>
      </c>
      <c r="F21" s="0" t="n">
        <v>70.72</v>
      </c>
      <c r="G21" s="0" t="n">
        <v>26.9230769230769</v>
      </c>
      <c r="H21" s="0" t="n">
        <v>3</v>
      </c>
      <c r="I21" s="0" t="n">
        <v>2</v>
      </c>
      <c r="J21" s="0" t="n">
        <v>3.52</v>
      </c>
      <c r="K21" s="0" t="n">
        <v>0.39</v>
      </c>
      <c r="L21" s="0" t="n">
        <v>2</v>
      </c>
      <c r="M21" s="0" t="n">
        <v>0.29</v>
      </c>
      <c r="N21" s="0" t="n">
        <v>0.03</v>
      </c>
      <c r="O21" s="0" t="n">
        <v>2110553</v>
      </c>
      <c r="P21" s="0" t="n">
        <v>224.4</v>
      </c>
      <c r="Q21" s="0" t="n">
        <v>-1.78587519464715</v>
      </c>
      <c r="S21" s="0" t="n">
        <v>-1.6338721012021</v>
      </c>
    </row>
    <row r="22" customFormat="false" ht="12.75" hidden="false" customHeight="false" outlineLevel="0" collapsed="false">
      <c r="A22" s="3" t="s">
        <v>19</v>
      </c>
      <c r="B22" s="0" t="s">
        <v>91</v>
      </c>
      <c r="C22" s="0" t="s">
        <v>92</v>
      </c>
      <c r="D22" s="0" t="s">
        <v>92</v>
      </c>
      <c r="E22" s="0" t="n">
        <v>882727</v>
      </c>
      <c r="F22" s="0" t="n">
        <v>54.49</v>
      </c>
      <c r="G22" s="0" t="n">
        <v>13.4199134199134</v>
      </c>
      <c r="H22" s="0" t="n">
        <v>2</v>
      </c>
      <c r="I22" s="0" t="n">
        <v>2</v>
      </c>
      <c r="J22" s="0" t="n">
        <v>3.58</v>
      </c>
      <c r="K22" s="0" t="n">
        <v>0.78</v>
      </c>
      <c r="L22" s="0" t="n">
        <v>2</v>
      </c>
      <c r="M22" s="0" t="n">
        <v>0.31</v>
      </c>
      <c r="N22" s="0" t="n">
        <v>0.07</v>
      </c>
      <c r="O22" s="0" t="n">
        <v>3344362</v>
      </c>
      <c r="P22" s="0" t="n">
        <v>51.9</v>
      </c>
      <c r="Q22" s="0" t="n">
        <v>-1.68965987938785</v>
      </c>
      <c r="S22" s="0" t="n">
        <v>-1.5376567859428</v>
      </c>
    </row>
    <row r="23" customFormat="false" ht="12.75" hidden="false" customHeight="false" outlineLevel="0" collapsed="false">
      <c r="A23" s="3" t="s">
        <v>19</v>
      </c>
      <c r="B23" s="0" t="s">
        <v>93</v>
      </c>
      <c r="C23" s="0" t="s">
        <v>94</v>
      </c>
      <c r="D23" s="0" t="s">
        <v>94</v>
      </c>
      <c r="E23" s="0" t="n">
        <v>882843</v>
      </c>
      <c r="F23" s="0" t="n">
        <v>55.3</v>
      </c>
      <c r="G23" s="0" t="n">
        <v>8.88157894736842</v>
      </c>
      <c r="H23" s="0" t="n">
        <v>2</v>
      </c>
      <c r="I23" s="0" t="n">
        <v>2</v>
      </c>
      <c r="J23" s="0" t="n">
        <v>3.27</v>
      </c>
      <c r="K23" s="0" t="n">
        <v>0.22</v>
      </c>
      <c r="L23" s="0" t="n">
        <v>2</v>
      </c>
      <c r="M23" s="0" t="n">
        <v>0.31</v>
      </c>
      <c r="N23" s="0" t="n">
        <v>0.02</v>
      </c>
      <c r="O23" s="0" t="n">
        <v>2479017</v>
      </c>
      <c r="P23" s="0" t="n">
        <v>103.2</v>
      </c>
      <c r="Q23" s="0" t="n">
        <v>-1.68965987938785</v>
      </c>
      <c r="S23" s="0" t="n">
        <v>-1.5376567859428</v>
      </c>
    </row>
    <row r="24" customFormat="false" ht="12.75" hidden="false" customHeight="false" outlineLevel="0" collapsed="false">
      <c r="A24" s="3" t="s">
        <v>95</v>
      </c>
      <c r="B24" s="0" t="s">
        <v>96</v>
      </c>
      <c r="C24" s="0" t="s">
        <v>97</v>
      </c>
      <c r="D24" s="0" t="s">
        <v>98</v>
      </c>
      <c r="E24" s="0" t="n">
        <v>881718</v>
      </c>
      <c r="F24" s="0" t="n">
        <v>488.606315789474</v>
      </c>
      <c r="G24" s="0" t="n">
        <v>32.4937027707809</v>
      </c>
      <c r="H24" s="0" t="n">
        <v>27</v>
      </c>
      <c r="I24" s="0" t="n">
        <v>16</v>
      </c>
      <c r="J24" s="0" t="n">
        <v>3.59</v>
      </c>
      <c r="K24" s="0" t="n">
        <v>0.33</v>
      </c>
      <c r="L24" s="0" t="n">
        <v>16</v>
      </c>
      <c r="M24" s="0" t="n">
        <v>0.32</v>
      </c>
      <c r="N24" s="0" t="n">
        <v>0.03</v>
      </c>
      <c r="O24" s="0" t="n">
        <v>183993075</v>
      </c>
      <c r="P24" s="0" t="n">
        <v>2203.2</v>
      </c>
      <c r="Q24" s="0" t="n">
        <v>-1.64385618977472</v>
      </c>
      <c r="S24" s="0" t="n">
        <v>-1.49185309632967</v>
      </c>
    </row>
    <row r="25" customFormat="false" ht="12.75" hidden="false" customHeight="false" outlineLevel="0" collapsed="false">
      <c r="A25" s="3" t="s">
        <v>99</v>
      </c>
      <c r="B25" s="0" t="s">
        <v>100</v>
      </c>
      <c r="C25" s="0" t="s">
        <v>101</v>
      </c>
      <c r="D25" s="0" t="s">
        <v>101</v>
      </c>
      <c r="E25" s="0" t="n">
        <v>880416</v>
      </c>
      <c r="F25" s="0" t="n">
        <v>114.08</v>
      </c>
      <c r="G25" s="0" t="n">
        <v>14.7492625368732</v>
      </c>
      <c r="H25" s="0" t="n">
        <v>6</v>
      </c>
      <c r="I25" s="0" t="n">
        <v>6</v>
      </c>
      <c r="J25" s="0" t="n">
        <v>3.97</v>
      </c>
      <c r="K25" s="0" t="n">
        <v>0.84</v>
      </c>
      <c r="L25" s="0" t="n">
        <v>6</v>
      </c>
      <c r="M25" s="0" t="n">
        <v>0.32</v>
      </c>
      <c r="N25" s="0" t="n">
        <v>0.07</v>
      </c>
      <c r="O25" s="0" t="n">
        <v>25071369</v>
      </c>
      <c r="P25" s="0" t="n">
        <v>346.8</v>
      </c>
      <c r="Q25" s="0" t="n">
        <v>-1.64385618977472</v>
      </c>
      <c r="S25" s="0" t="n">
        <v>-1.49185309632967</v>
      </c>
    </row>
    <row r="26" customFormat="false" ht="12.75" hidden="false" customHeight="false" outlineLevel="0" collapsed="false">
      <c r="A26" s="3" t="s">
        <v>102</v>
      </c>
      <c r="B26" s="0" t="s">
        <v>103</v>
      </c>
      <c r="C26" s="0" t="s">
        <v>104</v>
      </c>
      <c r="D26" s="0" t="s">
        <v>104</v>
      </c>
      <c r="E26" s="0" t="n">
        <v>881142</v>
      </c>
      <c r="F26" s="0" t="n">
        <v>57.25</v>
      </c>
      <c r="G26" s="0" t="n">
        <v>14.4549763033175</v>
      </c>
      <c r="H26" s="0" t="n">
        <v>7</v>
      </c>
      <c r="I26" s="0" t="n">
        <v>3</v>
      </c>
      <c r="J26" s="0" t="n">
        <v>3.59</v>
      </c>
      <c r="K26" s="0" t="n">
        <v>0.89</v>
      </c>
      <c r="L26" s="0" t="n">
        <v>3</v>
      </c>
      <c r="M26" s="0" t="n">
        <v>0.33</v>
      </c>
      <c r="N26" s="0" t="n">
        <v>0.08</v>
      </c>
      <c r="O26" s="0" t="n">
        <v>11842229</v>
      </c>
      <c r="P26" s="0" t="n">
        <v>320.7</v>
      </c>
      <c r="Q26" s="0" t="n">
        <v>-1.59946207041627</v>
      </c>
      <c r="S26" s="0" t="n">
        <v>-1.44745897697122</v>
      </c>
    </row>
    <row r="27" customFormat="false" ht="12.75" hidden="false" customHeight="false" outlineLevel="0" collapsed="false">
      <c r="A27" s="3" t="s">
        <v>105</v>
      </c>
      <c r="B27" s="0" t="s">
        <v>106</v>
      </c>
      <c r="C27" s="0" t="s">
        <v>107</v>
      </c>
      <c r="D27" s="0" t="s">
        <v>108</v>
      </c>
      <c r="E27" s="0" t="n">
        <v>878005</v>
      </c>
      <c r="F27" s="0" t="n">
        <v>242.993333333333</v>
      </c>
      <c r="G27" s="0" t="n">
        <v>47.5</v>
      </c>
      <c r="H27" s="0" t="n">
        <v>12</v>
      </c>
      <c r="I27" s="0" t="n">
        <v>8</v>
      </c>
      <c r="J27" s="0" t="n">
        <v>4.73</v>
      </c>
      <c r="K27" s="0" t="n">
        <v>1.34</v>
      </c>
      <c r="L27" s="0" t="n">
        <v>8</v>
      </c>
      <c r="M27" s="0" t="n">
        <v>0.35</v>
      </c>
      <c r="N27" s="0" t="n">
        <v>0.1</v>
      </c>
      <c r="O27" s="0" t="n">
        <v>28690995</v>
      </c>
      <c r="P27" s="0" t="n">
        <v>634.5</v>
      </c>
      <c r="Q27" s="0" t="n">
        <v>-1.51457317282976</v>
      </c>
      <c r="S27" s="0" t="n">
        <v>-1.36257007938471</v>
      </c>
    </row>
    <row r="28" customFormat="false" ht="12.75" hidden="false" customHeight="false" outlineLevel="0" collapsed="false">
      <c r="A28" s="3" t="s">
        <v>109</v>
      </c>
      <c r="B28" s="0" t="s">
        <v>110</v>
      </c>
      <c r="C28" s="0" t="s">
        <v>111</v>
      </c>
      <c r="D28" s="0" t="s">
        <v>112</v>
      </c>
      <c r="E28" s="0" t="n">
        <v>878207</v>
      </c>
      <c r="F28" s="0" t="n">
        <v>206.813333333333</v>
      </c>
      <c r="G28" s="0" t="n">
        <v>17.9802955665025</v>
      </c>
      <c r="H28" s="0" t="n">
        <v>6</v>
      </c>
      <c r="I28" s="0" t="n">
        <v>6</v>
      </c>
      <c r="J28" s="0" t="n">
        <v>3.19</v>
      </c>
      <c r="K28" s="0" t="n">
        <v>0.42</v>
      </c>
      <c r="L28" s="0" t="n">
        <v>6</v>
      </c>
      <c r="M28" s="0" t="n">
        <v>0.35</v>
      </c>
      <c r="N28" s="0" t="n">
        <v>0.05</v>
      </c>
      <c r="O28" s="0" t="n">
        <v>20410240</v>
      </c>
      <c r="P28" s="0" t="n">
        <v>336</v>
      </c>
      <c r="Q28" s="0" t="n">
        <v>-1.51457317282976</v>
      </c>
      <c r="S28" s="0" t="n">
        <v>-1.36257007938471</v>
      </c>
    </row>
    <row r="29" customFormat="false" ht="12.75" hidden="false" customHeight="false" outlineLevel="0" collapsed="false">
      <c r="A29" s="3" t="s">
        <v>113</v>
      </c>
      <c r="B29" s="0" t="s">
        <v>114</v>
      </c>
      <c r="C29" s="0" t="s">
        <v>115</v>
      </c>
      <c r="D29" s="0" t="s">
        <v>115</v>
      </c>
      <c r="E29" s="0" t="n">
        <v>880779</v>
      </c>
      <c r="F29" s="0" t="n">
        <v>56.73</v>
      </c>
      <c r="G29" s="0" t="n">
        <v>19.7530864197531</v>
      </c>
      <c r="H29" s="0" t="n">
        <v>3</v>
      </c>
      <c r="I29" s="0" t="n">
        <v>2</v>
      </c>
      <c r="J29" s="0" t="n">
        <v>3.29</v>
      </c>
      <c r="K29" s="0" t="n">
        <v>0.9</v>
      </c>
      <c r="L29" s="0" t="n">
        <v>2</v>
      </c>
      <c r="M29" s="0" t="n">
        <v>0.35</v>
      </c>
      <c r="N29" s="0" t="n">
        <v>0.09</v>
      </c>
      <c r="O29" s="0" t="n">
        <v>4354371</v>
      </c>
      <c r="P29" s="0" t="n">
        <v>140.2</v>
      </c>
      <c r="Q29" s="0" t="n">
        <v>-1.51457317282976</v>
      </c>
      <c r="S29" s="0" t="n">
        <v>-1.36257007938471</v>
      </c>
    </row>
    <row r="30" customFormat="false" ht="12.75" hidden="false" customHeight="false" outlineLevel="0" collapsed="false">
      <c r="A30" s="3" t="s">
        <v>116</v>
      </c>
      <c r="B30" s="0" t="s">
        <v>117</v>
      </c>
      <c r="C30" s="0" t="s">
        <v>118</v>
      </c>
      <c r="D30" s="0" t="s">
        <v>119</v>
      </c>
      <c r="E30" s="0" t="n">
        <v>880592</v>
      </c>
      <c r="F30" s="0" t="n">
        <v>362.398571428571</v>
      </c>
      <c r="G30" s="0" t="n">
        <v>43.2525951557093</v>
      </c>
      <c r="H30" s="0" t="n">
        <v>25</v>
      </c>
      <c r="I30" s="0" t="n">
        <v>14</v>
      </c>
      <c r="J30" s="0" t="n">
        <v>4.12</v>
      </c>
      <c r="K30" s="0" t="n">
        <v>0.77</v>
      </c>
      <c r="L30" s="0" t="n">
        <v>14</v>
      </c>
      <c r="M30" s="0" t="n">
        <v>0.36</v>
      </c>
      <c r="N30" s="0" t="n">
        <v>0.07</v>
      </c>
      <c r="O30" s="0" t="n">
        <v>64873729</v>
      </c>
      <c r="P30" s="0" t="n">
        <v>1259</v>
      </c>
      <c r="Q30" s="0" t="n">
        <v>-1.47393118833241</v>
      </c>
      <c r="S30" s="0" t="n">
        <v>-1.32192809488736</v>
      </c>
    </row>
    <row r="31" customFormat="false" ht="12.75" hidden="false" customHeight="false" outlineLevel="0" collapsed="false">
      <c r="A31" s="3" t="s">
        <v>120</v>
      </c>
      <c r="B31" s="0" t="s">
        <v>121</v>
      </c>
      <c r="C31" s="0" t="s">
        <v>122</v>
      </c>
      <c r="D31" s="0" t="s">
        <v>123</v>
      </c>
      <c r="E31" s="0" t="n">
        <v>880212</v>
      </c>
      <c r="F31" s="0" t="n">
        <v>138.086666666667</v>
      </c>
      <c r="G31" s="0" t="n">
        <v>17.1497584541063</v>
      </c>
      <c r="H31" s="0" t="n">
        <v>9</v>
      </c>
      <c r="I31" s="0" t="n">
        <v>7</v>
      </c>
      <c r="J31" s="0" t="n">
        <v>3.3</v>
      </c>
      <c r="K31" s="0" t="n">
        <v>0.55</v>
      </c>
      <c r="L31" s="0" t="n">
        <v>7</v>
      </c>
      <c r="M31" s="0" t="n">
        <v>0.36</v>
      </c>
      <c r="N31" s="0" t="n">
        <v>0.06</v>
      </c>
      <c r="O31" s="0" t="n">
        <v>20983958</v>
      </c>
      <c r="P31" s="0" t="n">
        <v>477</v>
      </c>
      <c r="Q31" s="0" t="n">
        <v>-1.47393118833241</v>
      </c>
      <c r="S31" s="0" t="n">
        <v>-1.32192809488736</v>
      </c>
    </row>
    <row r="32" customFormat="false" ht="12.75" hidden="false" customHeight="false" outlineLevel="0" collapsed="false">
      <c r="A32" s="3" t="s">
        <v>124</v>
      </c>
      <c r="B32" s="0" t="s">
        <v>125</v>
      </c>
      <c r="C32" s="0" t="s">
        <v>126</v>
      </c>
      <c r="D32" s="0" t="s">
        <v>127</v>
      </c>
      <c r="E32" s="0" t="n">
        <v>881758</v>
      </c>
      <c r="F32" s="0" t="n">
        <v>281.31</v>
      </c>
      <c r="G32" s="0" t="n">
        <v>36.4963503649635</v>
      </c>
      <c r="H32" s="0" t="n">
        <v>11</v>
      </c>
      <c r="I32" s="0" t="n">
        <v>4</v>
      </c>
      <c r="J32" s="0" t="n">
        <v>2.96</v>
      </c>
      <c r="K32" s="0" t="n">
        <v>0.36</v>
      </c>
      <c r="L32" s="0" t="n">
        <v>4</v>
      </c>
      <c r="M32" s="0" t="n">
        <v>0.36</v>
      </c>
      <c r="N32" s="0" t="n">
        <v>0.04</v>
      </c>
      <c r="O32" s="0" t="n">
        <v>20585810</v>
      </c>
      <c r="P32" s="0" t="n">
        <v>571.9</v>
      </c>
      <c r="Q32" s="0" t="n">
        <v>-1.47393118833241</v>
      </c>
      <c r="S32" s="0" t="n">
        <v>-1.32192809488736</v>
      </c>
    </row>
    <row r="33" customFormat="false" ht="12.75" hidden="false" customHeight="false" outlineLevel="0" collapsed="false">
      <c r="A33" s="3" t="s">
        <v>128</v>
      </c>
      <c r="B33" s="0" t="s">
        <v>129</v>
      </c>
      <c r="C33" s="0" t="s">
        <v>130</v>
      </c>
      <c r="D33" s="0" t="s">
        <v>130</v>
      </c>
      <c r="E33" s="0" t="n">
        <v>877980</v>
      </c>
      <c r="F33" s="0" t="n">
        <v>43.99</v>
      </c>
      <c r="G33" s="0" t="n">
        <v>6.30630630630631</v>
      </c>
      <c r="H33" s="0" t="n">
        <v>2</v>
      </c>
      <c r="I33" s="0" t="n">
        <v>2</v>
      </c>
      <c r="J33" s="0" t="n">
        <v>2.84</v>
      </c>
      <c r="K33" s="0" t="n">
        <v>0.3</v>
      </c>
      <c r="L33" s="0" t="n">
        <v>2</v>
      </c>
      <c r="M33" s="0" t="n">
        <v>0.36</v>
      </c>
      <c r="N33" s="0" t="n">
        <v>0.04</v>
      </c>
      <c r="O33" s="0" t="n">
        <v>4354217</v>
      </c>
      <c r="P33" s="0" t="n">
        <v>85.2</v>
      </c>
      <c r="Q33" s="0" t="n">
        <v>-1.47393118833241</v>
      </c>
      <c r="S33" s="0" t="n">
        <v>-1.32192809488736</v>
      </c>
    </row>
    <row r="34" customFormat="false" ht="12.75" hidden="false" customHeight="false" outlineLevel="0" collapsed="false">
      <c r="A34" s="3" t="s">
        <v>131</v>
      </c>
      <c r="B34" s="0" t="s">
        <v>132</v>
      </c>
      <c r="C34" s="0" t="s">
        <v>133</v>
      </c>
      <c r="D34" s="0" t="s">
        <v>134</v>
      </c>
      <c r="E34" s="0" t="n">
        <v>879446</v>
      </c>
      <c r="F34" s="0" t="n">
        <v>160.273333333333</v>
      </c>
      <c r="G34" s="0" t="n">
        <v>24.6913580246914</v>
      </c>
      <c r="H34" s="0" t="n">
        <v>4</v>
      </c>
      <c r="I34" s="0" t="n">
        <v>2</v>
      </c>
      <c r="J34" s="0" t="n">
        <v>2.8</v>
      </c>
      <c r="K34" s="0" t="n">
        <v>0.3</v>
      </c>
      <c r="L34" s="0" t="n">
        <v>2</v>
      </c>
      <c r="M34" s="0" t="n">
        <v>0.37</v>
      </c>
      <c r="N34" s="0" t="n">
        <v>0.04</v>
      </c>
      <c r="O34" s="0" t="n">
        <v>14396232</v>
      </c>
      <c r="P34" s="0" t="n">
        <v>169.8</v>
      </c>
      <c r="Q34" s="0" t="n">
        <v>-1.43440282414578</v>
      </c>
      <c r="S34" s="0" t="n">
        <v>-1.28239973070072</v>
      </c>
    </row>
    <row r="35" customFormat="false" ht="12.75" hidden="false" customHeight="false" outlineLevel="0" collapsed="false">
      <c r="A35" s="3" t="s">
        <v>135</v>
      </c>
      <c r="B35" s="0" t="s">
        <v>136</v>
      </c>
      <c r="C35" s="0" t="s">
        <v>137</v>
      </c>
      <c r="D35" s="0" t="s">
        <v>138</v>
      </c>
      <c r="E35" s="0" t="n">
        <v>881744</v>
      </c>
      <c r="F35" s="0" t="n">
        <v>331.846666666667</v>
      </c>
      <c r="G35" s="0" t="n">
        <v>24.6458923512748</v>
      </c>
      <c r="H35" s="0" t="n">
        <v>23</v>
      </c>
      <c r="I35" s="0" t="n">
        <v>15</v>
      </c>
      <c r="J35" s="0" t="n">
        <v>3.56</v>
      </c>
      <c r="K35" s="0" t="n">
        <v>0.55</v>
      </c>
      <c r="L35" s="0" t="n">
        <v>15</v>
      </c>
      <c r="M35" s="0" t="n">
        <v>0.38</v>
      </c>
      <c r="N35" s="0" t="n">
        <v>0.06</v>
      </c>
      <c r="O35" s="0" t="n">
        <v>58722758</v>
      </c>
      <c r="P35" s="0" t="n">
        <v>1506.8</v>
      </c>
      <c r="Q35" s="0" t="n">
        <v>-1.39592867633114</v>
      </c>
      <c r="S35" s="0" t="n">
        <v>-1.24392558288609</v>
      </c>
    </row>
    <row r="36" customFormat="false" ht="12.75" hidden="false" customHeight="false" outlineLevel="0" collapsed="false">
      <c r="A36" s="3" t="s">
        <v>139</v>
      </c>
      <c r="B36" s="0" t="s">
        <v>140</v>
      </c>
      <c r="C36" s="0" t="s">
        <v>141</v>
      </c>
      <c r="D36" s="0" t="s">
        <v>142</v>
      </c>
      <c r="E36" s="0" t="n">
        <v>881984</v>
      </c>
      <c r="F36" s="0" t="n">
        <v>51.77</v>
      </c>
      <c r="G36" s="0" t="n">
        <v>11.6959064327485</v>
      </c>
      <c r="H36" s="0" t="n">
        <v>2</v>
      </c>
      <c r="I36" s="0" t="n">
        <v>2</v>
      </c>
      <c r="J36" s="0" t="n">
        <v>2.73</v>
      </c>
      <c r="K36" s="0" t="n">
        <v>0.35</v>
      </c>
      <c r="L36" s="0" t="n">
        <v>2</v>
      </c>
      <c r="M36" s="0" t="n">
        <v>0.38</v>
      </c>
      <c r="N36" s="0" t="n">
        <v>0.05</v>
      </c>
      <c r="O36" s="0" t="n">
        <v>3653396</v>
      </c>
      <c r="P36" s="0" t="n">
        <v>97.7</v>
      </c>
      <c r="Q36" s="0" t="n">
        <v>-1.39592867633114</v>
      </c>
      <c r="S36" s="0" t="n">
        <v>-1.24392558288609</v>
      </c>
    </row>
    <row r="37" customFormat="false" ht="12.75" hidden="false" customHeight="false" outlineLevel="0" collapsed="false">
      <c r="A37" s="3" t="s">
        <v>143</v>
      </c>
      <c r="B37" s="0" t="s">
        <v>144</v>
      </c>
      <c r="C37" s="0" t="s">
        <v>145</v>
      </c>
      <c r="D37" s="0" t="s">
        <v>146</v>
      </c>
      <c r="E37" s="0" t="n">
        <v>881715</v>
      </c>
      <c r="F37" s="0" t="n">
        <v>58.42</v>
      </c>
      <c r="G37" s="0" t="n">
        <v>5.65371024734982</v>
      </c>
      <c r="H37" s="0" t="n">
        <v>3</v>
      </c>
      <c r="I37" s="0" t="n">
        <v>2</v>
      </c>
      <c r="J37" s="0" t="n">
        <v>2.57</v>
      </c>
      <c r="K37" s="0" t="n">
        <v>0.24</v>
      </c>
      <c r="L37" s="0" t="n">
        <v>2</v>
      </c>
      <c r="M37" s="0" t="n">
        <v>0.4</v>
      </c>
      <c r="N37" s="0" t="n">
        <v>0.04</v>
      </c>
      <c r="O37" s="0" t="n">
        <v>1552739</v>
      </c>
      <c r="P37" s="0" t="n">
        <v>81.6</v>
      </c>
      <c r="Q37" s="0" t="n">
        <v>-1.32192809488736</v>
      </c>
      <c r="S37" s="0" t="n">
        <v>-1.16992500144231</v>
      </c>
    </row>
    <row r="38" customFormat="false" ht="12.75" hidden="false" customHeight="false" outlineLevel="0" collapsed="false">
      <c r="A38" s="3" t="s">
        <v>147</v>
      </c>
      <c r="B38" s="0" t="s">
        <v>148</v>
      </c>
      <c r="C38" s="0" t="s">
        <v>149</v>
      </c>
      <c r="D38" s="0" t="s">
        <v>150</v>
      </c>
      <c r="E38" s="0" t="n">
        <v>882213</v>
      </c>
      <c r="F38" s="0" t="n">
        <v>89.38</v>
      </c>
      <c r="G38" s="0" t="n">
        <v>20.3636363636364</v>
      </c>
      <c r="H38" s="0" t="n">
        <v>6</v>
      </c>
      <c r="I38" s="0" t="n">
        <v>4</v>
      </c>
      <c r="J38" s="0" t="n">
        <v>3.98</v>
      </c>
      <c r="K38" s="0" t="n">
        <v>1.56</v>
      </c>
      <c r="L38" s="0" t="n">
        <v>4</v>
      </c>
      <c r="M38" s="0" t="n">
        <v>0.41</v>
      </c>
      <c r="N38" s="0" t="n">
        <v>0.16</v>
      </c>
      <c r="O38" s="0" t="n">
        <v>11420899</v>
      </c>
      <c r="P38" s="0" t="n">
        <v>171.7</v>
      </c>
      <c r="Q38" s="0" t="n">
        <v>-1.28630418515664</v>
      </c>
      <c r="S38" s="0" t="n">
        <v>-1.13430109171159</v>
      </c>
    </row>
    <row r="39" customFormat="false" ht="12.75" hidden="false" customHeight="false" outlineLevel="0" collapsed="false">
      <c r="A39" s="3" t="s">
        <v>151</v>
      </c>
      <c r="B39" s="0" t="s">
        <v>152</v>
      </c>
      <c r="C39" s="0" t="s">
        <v>153</v>
      </c>
      <c r="D39" s="0" t="s">
        <v>154</v>
      </c>
      <c r="E39" s="0" t="n">
        <v>881387</v>
      </c>
      <c r="F39" s="0" t="n">
        <v>47.68</v>
      </c>
      <c r="G39" s="0" t="n">
        <v>18.2108626198083</v>
      </c>
      <c r="H39" s="0" t="n">
        <v>5</v>
      </c>
      <c r="I39" s="0" t="n">
        <v>2</v>
      </c>
      <c r="J39" s="0" t="n">
        <v>2.34</v>
      </c>
      <c r="K39" s="0" t="n">
        <v>0.11</v>
      </c>
      <c r="L39" s="0" t="n">
        <v>2</v>
      </c>
      <c r="M39" s="0" t="n">
        <v>0.43</v>
      </c>
      <c r="N39" s="0" t="n">
        <v>0.02</v>
      </c>
      <c r="O39" s="0" t="n">
        <v>6460237</v>
      </c>
      <c r="P39" s="0" t="n">
        <v>292</v>
      </c>
      <c r="Q39" s="0" t="n">
        <v>-1.21759143507263</v>
      </c>
      <c r="S39" s="0" t="n">
        <v>-1.06558834162758</v>
      </c>
    </row>
    <row r="40" customFormat="false" ht="12.75" hidden="false" customHeight="false" outlineLevel="0" collapsed="false">
      <c r="A40" s="3" t="s">
        <v>155</v>
      </c>
      <c r="B40" s="0" t="s">
        <v>156</v>
      </c>
      <c r="C40" s="0" t="s">
        <v>157</v>
      </c>
      <c r="D40" s="0" t="s">
        <v>157</v>
      </c>
      <c r="E40" s="0" t="n">
        <v>879942</v>
      </c>
      <c r="F40" s="0" t="n">
        <v>267.11</v>
      </c>
      <c r="G40" s="0" t="n">
        <v>46.5</v>
      </c>
      <c r="H40" s="0" t="n">
        <v>16</v>
      </c>
      <c r="I40" s="0" t="n">
        <v>10</v>
      </c>
      <c r="J40" s="0" t="n">
        <v>2.64</v>
      </c>
      <c r="K40" s="0" t="n">
        <v>0.34</v>
      </c>
      <c r="L40" s="0" t="n">
        <v>10</v>
      </c>
      <c r="M40" s="0" t="n">
        <v>0.44</v>
      </c>
      <c r="N40" s="0" t="n">
        <v>0.06</v>
      </c>
      <c r="O40" s="0" t="n">
        <v>68184751</v>
      </c>
      <c r="P40" s="0" t="n">
        <v>906.1</v>
      </c>
      <c r="Q40" s="0" t="n">
        <v>-1.18442457113743</v>
      </c>
      <c r="S40" s="0" t="n">
        <v>-1.03242147769238</v>
      </c>
    </row>
    <row r="41" customFormat="false" ht="12.75" hidden="false" customHeight="false" outlineLevel="0" collapsed="false">
      <c r="A41" s="3" t="s">
        <v>19</v>
      </c>
      <c r="B41" s="0" t="s">
        <v>158</v>
      </c>
      <c r="C41" s="0" t="s">
        <v>159</v>
      </c>
      <c r="D41" s="0" t="s">
        <v>159</v>
      </c>
      <c r="E41" s="0" t="n">
        <v>879092</v>
      </c>
      <c r="F41" s="0" t="n">
        <v>255.244545454545</v>
      </c>
      <c r="G41" s="0" t="n">
        <v>18.59375</v>
      </c>
      <c r="H41" s="0" t="n">
        <v>15</v>
      </c>
      <c r="I41" s="0" t="n">
        <v>9</v>
      </c>
      <c r="J41" s="0" t="n">
        <v>2.29</v>
      </c>
      <c r="K41" s="0" t="n">
        <v>0.11</v>
      </c>
      <c r="L41" s="0" t="n">
        <v>9</v>
      </c>
      <c r="M41" s="0" t="n">
        <v>0.44</v>
      </c>
      <c r="N41" s="0" t="n">
        <v>0.02</v>
      </c>
      <c r="O41" s="0" t="n">
        <v>27695078</v>
      </c>
      <c r="P41" s="0" t="n">
        <v>736.6</v>
      </c>
      <c r="Q41" s="0" t="n">
        <v>-1.18442457113743</v>
      </c>
      <c r="S41" s="0" t="n">
        <v>-1.03242147769238</v>
      </c>
    </row>
    <row r="42" customFormat="false" ht="12.75" hidden="false" customHeight="false" outlineLevel="0" collapsed="false">
      <c r="A42" s="3" t="s">
        <v>160</v>
      </c>
      <c r="B42" s="0" t="s">
        <v>161</v>
      </c>
      <c r="C42" s="0" t="s">
        <v>162</v>
      </c>
      <c r="D42" s="0" t="s">
        <v>163</v>
      </c>
      <c r="E42" s="0" t="n">
        <v>879566</v>
      </c>
      <c r="F42" s="0" t="n">
        <v>99.6166666666666</v>
      </c>
      <c r="G42" s="0" t="n">
        <v>11.6809116809117</v>
      </c>
      <c r="H42" s="0" t="n">
        <v>8</v>
      </c>
      <c r="I42" s="0" t="n">
        <v>4</v>
      </c>
      <c r="J42" s="0" t="n">
        <v>2.45</v>
      </c>
      <c r="K42" s="0" t="n">
        <v>0.36</v>
      </c>
      <c r="L42" s="0" t="n">
        <v>4</v>
      </c>
      <c r="M42" s="0" t="n">
        <v>0.44</v>
      </c>
      <c r="N42" s="0" t="n">
        <v>0.07</v>
      </c>
      <c r="O42" s="0" t="n">
        <v>15477996</v>
      </c>
      <c r="P42" s="0" t="n">
        <v>680.2</v>
      </c>
      <c r="Q42" s="0" t="n">
        <v>-1.18442457113743</v>
      </c>
      <c r="S42" s="0" t="n">
        <v>-1.03242147769238</v>
      </c>
    </row>
    <row r="43" customFormat="false" ht="12.75" hidden="false" customHeight="false" outlineLevel="0" collapsed="false">
      <c r="A43" s="3" t="s">
        <v>164</v>
      </c>
      <c r="B43" s="0" t="s">
        <v>165</v>
      </c>
      <c r="C43" s="0" t="s">
        <v>166</v>
      </c>
      <c r="D43" s="0" t="s">
        <v>167</v>
      </c>
      <c r="E43" s="0" t="n">
        <v>881831</v>
      </c>
      <c r="F43" s="0" t="n">
        <v>396.056666666667</v>
      </c>
      <c r="G43" s="0" t="n">
        <v>36.7219917012448</v>
      </c>
      <c r="H43" s="0" t="n">
        <v>20</v>
      </c>
      <c r="I43" s="0" t="n">
        <v>14</v>
      </c>
      <c r="J43" s="0" t="n">
        <v>2.31</v>
      </c>
      <c r="K43" s="0" t="n">
        <v>0.11</v>
      </c>
      <c r="L43" s="0" t="n">
        <v>14</v>
      </c>
      <c r="M43" s="0" t="n">
        <v>0.45</v>
      </c>
      <c r="N43" s="0" t="n">
        <v>0.02</v>
      </c>
      <c r="O43" s="0" t="n">
        <v>59877267</v>
      </c>
      <c r="P43" s="0" t="n">
        <v>892.7</v>
      </c>
      <c r="Q43" s="0" t="n">
        <v>-1.15200309344505</v>
      </c>
      <c r="S43" s="0" t="n">
        <v>-1</v>
      </c>
    </row>
    <row r="44" customFormat="false" ht="12.75" hidden="false" customHeight="false" outlineLevel="0" collapsed="false">
      <c r="A44" s="3" t="s">
        <v>168</v>
      </c>
      <c r="B44" s="0" t="s">
        <v>169</v>
      </c>
      <c r="C44" s="0" t="s">
        <v>170</v>
      </c>
      <c r="D44" s="0" t="s">
        <v>171</v>
      </c>
      <c r="E44" s="0" t="n">
        <v>879984</v>
      </c>
      <c r="F44" s="0" t="n">
        <v>243.646666666667</v>
      </c>
      <c r="G44" s="0" t="n">
        <v>12.5431530494822</v>
      </c>
      <c r="H44" s="0" t="n">
        <v>14</v>
      </c>
      <c r="I44" s="0" t="n">
        <v>8</v>
      </c>
      <c r="J44" s="0" t="n">
        <v>2.35</v>
      </c>
      <c r="K44" s="0" t="n">
        <v>0.2</v>
      </c>
      <c r="L44" s="0" t="n">
        <v>8</v>
      </c>
      <c r="M44" s="0" t="n">
        <v>0.45</v>
      </c>
      <c r="N44" s="0" t="n">
        <v>0.04</v>
      </c>
      <c r="O44" s="0" t="n">
        <v>27725453</v>
      </c>
      <c r="P44" s="0" t="n">
        <v>846.8</v>
      </c>
      <c r="Q44" s="0" t="n">
        <v>-1.15200309344505</v>
      </c>
      <c r="S44" s="0" t="n">
        <v>-1</v>
      </c>
    </row>
    <row r="45" customFormat="false" ht="12.75" hidden="false" customHeight="false" outlineLevel="0" collapsed="false">
      <c r="A45" s="0" t="s">
        <v>172</v>
      </c>
      <c r="B45" s="0" t="s">
        <v>173</v>
      </c>
      <c r="C45" s="0" t="s">
        <v>174</v>
      </c>
      <c r="D45" s="0" t="s">
        <v>175</v>
      </c>
      <c r="E45" s="0" t="n">
        <v>879412</v>
      </c>
      <c r="F45" s="0" t="n">
        <v>233.076666666667</v>
      </c>
      <c r="G45" s="0" t="n">
        <v>17.3626373626374</v>
      </c>
      <c r="H45" s="0" t="n">
        <v>11</v>
      </c>
      <c r="I45" s="0" t="n">
        <v>9</v>
      </c>
      <c r="J45" s="0" t="n">
        <v>3.19</v>
      </c>
      <c r="K45" s="0" t="n">
        <v>0.72</v>
      </c>
      <c r="L45" s="0" t="n">
        <v>9</v>
      </c>
      <c r="M45" s="0" t="n">
        <v>0.46</v>
      </c>
      <c r="N45" s="0" t="n">
        <v>0.1</v>
      </c>
      <c r="O45" s="0" t="n">
        <v>18298464</v>
      </c>
      <c r="P45" s="0" t="n">
        <v>517.7</v>
      </c>
      <c r="Q45" s="0" t="n">
        <v>-1.12029423371771</v>
      </c>
      <c r="S45" s="0" t="n">
        <v>-0.968291140272662</v>
      </c>
    </row>
    <row r="46" customFormat="false" ht="12.75" hidden="false" customHeight="false" outlineLevel="0" collapsed="false">
      <c r="A46" s="0" t="s">
        <v>50</v>
      </c>
      <c r="B46" s="0" t="s">
        <v>176</v>
      </c>
      <c r="C46" s="0" t="s">
        <v>177</v>
      </c>
      <c r="D46" s="0" t="s">
        <v>177</v>
      </c>
      <c r="E46" s="0" t="n">
        <v>878002</v>
      </c>
      <c r="F46" s="0" t="n">
        <v>56.59</v>
      </c>
      <c r="G46" s="0" t="n">
        <v>15.4150197628458</v>
      </c>
      <c r="H46" s="0" t="n">
        <v>3</v>
      </c>
      <c r="I46" s="0" t="n">
        <v>3</v>
      </c>
      <c r="J46" s="0" t="n">
        <v>2.57</v>
      </c>
      <c r="K46" s="0" t="n">
        <v>0.61</v>
      </c>
      <c r="L46" s="0" t="n">
        <v>3</v>
      </c>
      <c r="M46" s="0" t="n">
        <v>0.46</v>
      </c>
      <c r="N46" s="0" t="n">
        <v>0.11</v>
      </c>
      <c r="O46" s="0" t="n">
        <v>4084874</v>
      </c>
      <c r="P46" s="0" t="n">
        <v>149.3</v>
      </c>
      <c r="Q46" s="0" t="n">
        <v>-1.12029423371771</v>
      </c>
      <c r="S46" s="0" t="n">
        <v>-0.968291140272662</v>
      </c>
    </row>
    <row r="47" customFormat="false" ht="12.75" hidden="false" customHeight="false" outlineLevel="0" collapsed="false">
      <c r="A47" s="0" t="s">
        <v>178</v>
      </c>
      <c r="B47" s="0" t="s">
        <v>179</v>
      </c>
      <c r="C47" s="0" t="s">
        <v>180</v>
      </c>
      <c r="D47" s="0" t="s">
        <v>181</v>
      </c>
      <c r="E47" s="0" t="n">
        <v>882212</v>
      </c>
      <c r="F47" s="0" t="n">
        <v>70.36</v>
      </c>
      <c r="G47" s="0" t="n">
        <v>9.52380952380952</v>
      </c>
      <c r="H47" s="0" t="n">
        <v>5</v>
      </c>
      <c r="I47" s="0" t="n">
        <v>4</v>
      </c>
      <c r="J47" s="0" t="n">
        <v>2.27</v>
      </c>
      <c r="K47" s="0" t="n">
        <v>0.28</v>
      </c>
      <c r="L47" s="0" t="n">
        <v>4</v>
      </c>
      <c r="M47" s="0" t="n">
        <v>0.47</v>
      </c>
      <c r="N47" s="0" t="n">
        <v>0.06</v>
      </c>
      <c r="O47" s="0" t="n">
        <v>5912629</v>
      </c>
      <c r="P47" s="0" t="n">
        <v>222.8</v>
      </c>
      <c r="Q47" s="0" t="n">
        <v>-1.08926733809709</v>
      </c>
      <c r="S47" s="0" t="n">
        <v>-0.937264244652037</v>
      </c>
    </row>
    <row r="48" customFormat="false" ht="12.75" hidden="false" customHeight="false" outlineLevel="0" collapsed="false">
      <c r="A48" s="0" t="s">
        <v>19</v>
      </c>
      <c r="B48" s="0" t="s">
        <v>182</v>
      </c>
      <c r="C48" s="0" t="s">
        <v>183</v>
      </c>
      <c r="D48" s="0" t="s">
        <v>183</v>
      </c>
      <c r="E48" s="0" t="n">
        <v>882449</v>
      </c>
      <c r="F48" s="0" t="n">
        <v>77.52</v>
      </c>
      <c r="G48" s="0" t="n">
        <v>16.8571428571429</v>
      </c>
      <c r="H48" s="0" t="n">
        <v>5</v>
      </c>
      <c r="I48" s="0" t="n">
        <v>3</v>
      </c>
      <c r="J48" s="0" t="n">
        <v>2.29</v>
      </c>
      <c r="K48" s="0" t="n">
        <v>0.36</v>
      </c>
      <c r="L48" s="0" t="n">
        <v>3</v>
      </c>
      <c r="M48" s="0" t="n">
        <v>0.47</v>
      </c>
      <c r="N48" s="0" t="n">
        <v>0.07</v>
      </c>
      <c r="O48" s="0" t="n">
        <v>8709608</v>
      </c>
      <c r="P48" s="0" t="n">
        <v>183.4</v>
      </c>
      <c r="Q48" s="0" t="n">
        <v>-1.08926733809709</v>
      </c>
      <c r="S48" s="0" t="n">
        <v>-0.937264244652037</v>
      </c>
    </row>
    <row r="49" customFormat="false" ht="12.75" hidden="false" customHeight="false" outlineLevel="0" collapsed="false">
      <c r="A49" s="0" t="s">
        <v>184</v>
      </c>
      <c r="B49" s="0" t="s">
        <v>185</v>
      </c>
      <c r="C49" s="0" t="s">
        <v>186</v>
      </c>
      <c r="D49" s="0" t="s">
        <v>187</v>
      </c>
      <c r="E49" s="0" t="n">
        <v>881795</v>
      </c>
      <c r="F49" s="0" t="n">
        <v>181.926666666667</v>
      </c>
      <c r="G49" s="0" t="n">
        <v>48.2758620689655</v>
      </c>
      <c r="H49" s="0" t="n">
        <v>8</v>
      </c>
      <c r="I49" s="0" t="n">
        <v>5</v>
      </c>
      <c r="J49" s="0" t="n">
        <v>2.13</v>
      </c>
      <c r="K49" s="0" t="n">
        <v>0.16</v>
      </c>
      <c r="L49" s="0" t="n">
        <v>5</v>
      </c>
      <c r="M49" s="0" t="n">
        <v>0.48</v>
      </c>
      <c r="N49" s="0" t="n">
        <v>0.04</v>
      </c>
      <c r="O49" s="0" t="n">
        <v>24385346</v>
      </c>
      <c r="P49" s="0" t="n">
        <v>487.2</v>
      </c>
      <c r="Q49" s="0" t="n">
        <v>-1.05889368905357</v>
      </c>
      <c r="S49" s="0" t="n">
        <v>-0.906890595608519</v>
      </c>
    </row>
    <row r="50" customFormat="false" ht="12.75" hidden="false" customHeight="false" outlineLevel="0" collapsed="false">
      <c r="A50" s="0" t="s">
        <v>19</v>
      </c>
      <c r="B50" s="0" t="s">
        <v>188</v>
      </c>
      <c r="C50" s="0" t="s">
        <v>189</v>
      </c>
      <c r="D50" s="0" t="s">
        <v>189</v>
      </c>
      <c r="E50" s="0" t="n">
        <v>881262</v>
      </c>
      <c r="F50" s="0" t="n">
        <v>126.99</v>
      </c>
      <c r="G50" s="0" t="n">
        <v>27.2727272727273</v>
      </c>
      <c r="H50" s="0" t="n">
        <v>5</v>
      </c>
      <c r="I50" s="0" t="n">
        <v>4</v>
      </c>
      <c r="J50" s="0" t="n">
        <v>2.41</v>
      </c>
      <c r="K50" s="0" t="n">
        <v>0.47</v>
      </c>
      <c r="L50" s="0" t="n">
        <v>4</v>
      </c>
      <c r="M50" s="0" t="n">
        <v>0.48</v>
      </c>
      <c r="N50" s="0" t="n">
        <v>0.09</v>
      </c>
      <c r="O50" s="0" t="n">
        <v>22758558</v>
      </c>
      <c r="P50" s="0" t="n">
        <v>216.1</v>
      </c>
      <c r="Q50" s="0" t="n">
        <v>-1.05889368905357</v>
      </c>
      <c r="S50" s="0" t="n">
        <v>-0.906890595608519</v>
      </c>
    </row>
    <row r="51" customFormat="false" ht="12.75" hidden="false" customHeight="false" outlineLevel="0" collapsed="false">
      <c r="A51" s="0" t="s">
        <v>190</v>
      </c>
      <c r="B51" s="0" t="s">
        <v>191</v>
      </c>
      <c r="C51" s="0" t="s">
        <v>192</v>
      </c>
      <c r="D51" s="0" t="s">
        <v>193</v>
      </c>
      <c r="E51" s="0" t="n">
        <v>878342</v>
      </c>
      <c r="F51" s="0" t="n">
        <v>70.58</v>
      </c>
      <c r="G51" s="0" t="n">
        <v>28.5714285714286</v>
      </c>
      <c r="H51" s="0" t="n">
        <v>5</v>
      </c>
      <c r="I51" s="0" t="n">
        <v>2</v>
      </c>
      <c r="J51" s="0" t="n">
        <v>2.55</v>
      </c>
      <c r="K51" s="0" t="n">
        <v>0.86</v>
      </c>
      <c r="L51" s="0" t="n">
        <v>2</v>
      </c>
      <c r="M51" s="0" t="n">
        <v>0.48</v>
      </c>
      <c r="N51" s="0" t="n">
        <v>0.16</v>
      </c>
      <c r="O51" s="0" t="n">
        <v>2935065</v>
      </c>
      <c r="P51" s="0" t="n">
        <v>276.9</v>
      </c>
      <c r="Q51" s="0" t="n">
        <v>-1.05889368905357</v>
      </c>
      <c r="S51" s="0" t="n">
        <v>-0.906890595608519</v>
      </c>
    </row>
    <row r="52" customFormat="false" ht="12.75" hidden="false" customHeight="false" outlineLevel="0" collapsed="false">
      <c r="A52" s="0" t="s">
        <v>194</v>
      </c>
      <c r="B52" s="0" t="s">
        <v>195</v>
      </c>
      <c r="C52" s="0" t="s">
        <v>196</v>
      </c>
      <c r="D52" s="0" t="s">
        <v>197</v>
      </c>
      <c r="E52" s="0" t="n">
        <v>878345</v>
      </c>
      <c r="F52" s="0" t="n">
        <v>57.45</v>
      </c>
      <c r="G52" s="0" t="n">
        <v>1.88172043010753</v>
      </c>
      <c r="H52" s="0" t="n">
        <v>2</v>
      </c>
      <c r="I52" s="0" t="n">
        <v>2</v>
      </c>
      <c r="J52" s="0" t="n">
        <v>2.04</v>
      </c>
      <c r="K52" s="0" t="n">
        <v>0.05</v>
      </c>
      <c r="L52" s="0" t="n">
        <v>2</v>
      </c>
      <c r="M52" s="0" t="n">
        <v>0.49</v>
      </c>
      <c r="N52" s="0" t="n">
        <v>0.01</v>
      </c>
      <c r="O52" s="0" t="n">
        <v>846272</v>
      </c>
      <c r="P52" s="0" t="n">
        <v>65.2</v>
      </c>
      <c r="Q52" s="0" t="n">
        <v>-1.02914634565952</v>
      </c>
      <c r="S52" s="0" t="n">
        <v>-0.877143252214466</v>
      </c>
    </row>
    <row r="53" customFormat="false" ht="12.75" hidden="false" customHeight="false" outlineLevel="0" collapsed="false">
      <c r="A53" s="0" t="s">
        <v>198</v>
      </c>
      <c r="B53" s="0" t="s">
        <v>199</v>
      </c>
      <c r="C53" s="0" t="s">
        <v>200</v>
      </c>
      <c r="D53" s="0" t="s">
        <v>201</v>
      </c>
      <c r="E53" s="0" t="n">
        <v>882653</v>
      </c>
      <c r="F53" s="0" t="n">
        <v>48.72</v>
      </c>
      <c r="G53" s="0" t="n">
        <v>9.74930362116992</v>
      </c>
      <c r="H53" s="0" t="n">
        <v>2</v>
      </c>
      <c r="I53" s="0" t="n">
        <v>2</v>
      </c>
      <c r="J53" s="0" t="n">
        <v>2.49</v>
      </c>
      <c r="K53" s="0" t="n">
        <v>0.83</v>
      </c>
      <c r="L53" s="0" t="n">
        <v>2</v>
      </c>
      <c r="M53" s="0" t="n">
        <v>0.49</v>
      </c>
      <c r="N53" s="0" t="n">
        <v>0.16</v>
      </c>
      <c r="O53" s="0" t="n">
        <v>1511242</v>
      </c>
      <c r="P53" s="0" t="n">
        <v>85.6</v>
      </c>
      <c r="Q53" s="0" t="n">
        <v>-1.02914634565952</v>
      </c>
      <c r="S53" s="0" t="n">
        <v>-0.877143252214466</v>
      </c>
    </row>
    <row r="54" customFormat="false" ht="12.75" hidden="false" customHeight="false" outlineLevel="0" collapsed="false">
      <c r="A54" s="0" t="s">
        <v>202</v>
      </c>
      <c r="B54" s="0" t="s">
        <v>203</v>
      </c>
      <c r="C54" s="0" t="s">
        <v>204</v>
      </c>
      <c r="D54" s="0" t="s">
        <v>205</v>
      </c>
      <c r="E54" s="0" t="n">
        <v>881745</v>
      </c>
      <c r="F54" s="0" t="n">
        <v>129.22</v>
      </c>
      <c r="G54" s="0" t="n">
        <v>42.3076923076923</v>
      </c>
      <c r="H54" s="0" t="n">
        <v>9</v>
      </c>
      <c r="I54" s="0" t="n">
        <v>7</v>
      </c>
      <c r="J54" s="0" t="n">
        <v>2.19</v>
      </c>
      <c r="K54" s="0" t="n">
        <v>0.26</v>
      </c>
      <c r="L54" s="0" t="n">
        <v>7</v>
      </c>
      <c r="M54" s="0" t="n">
        <v>0.5</v>
      </c>
      <c r="N54" s="0" t="n">
        <v>0.06</v>
      </c>
      <c r="O54" s="0" t="n">
        <v>21710532</v>
      </c>
      <c r="P54" s="0" t="n">
        <v>646.7</v>
      </c>
      <c r="Q54" s="0" t="n">
        <v>-1</v>
      </c>
      <c r="S54" s="0" t="n">
        <v>-0.84799690655495</v>
      </c>
    </row>
    <row r="55" customFormat="false" ht="12.75" hidden="false" customHeight="false" outlineLevel="0" collapsed="false">
      <c r="A55" s="0" t="s">
        <v>206</v>
      </c>
      <c r="B55" s="0" t="s">
        <v>207</v>
      </c>
      <c r="C55" s="0" t="s">
        <v>208</v>
      </c>
      <c r="D55" s="0" t="s">
        <v>209</v>
      </c>
      <c r="E55" s="0" t="n">
        <v>880428</v>
      </c>
      <c r="F55" s="0" t="n">
        <v>71.63</v>
      </c>
      <c r="G55" s="0" t="n">
        <v>21.3523131672598</v>
      </c>
      <c r="H55" s="0" t="n">
        <v>9</v>
      </c>
      <c r="I55" s="0" t="n">
        <v>6</v>
      </c>
      <c r="J55" s="0" t="n">
        <v>2.27</v>
      </c>
      <c r="K55" s="0" t="n">
        <v>0.35</v>
      </c>
      <c r="L55" s="0" t="n">
        <v>6</v>
      </c>
      <c r="M55" s="0" t="n">
        <v>0.5</v>
      </c>
      <c r="N55" s="0" t="n">
        <v>0.08</v>
      </c>
      <c r="O55" s="0" t="n">
        <v>8121561</v>
      </c>
      <c r="P55" s="0" t="n">
        <v>396.6</v>
      </c>
      <c r="Q55" s="0" t="n">
        <v>-1</v>
      </c>
      <c r="S55" s="0" t="n">
        <v>-0.84799690655495</v>
      </c>
    </row>
    <row r="56" customFormat="false" ht="12.75" hidden="false" customHeight="false" outlineLevel="0" collapsed="false">
      <c r="A56" s="0" t="s">
        <v>210</v>
      </c>
      <c r="B56" s="0" t="s">
        <v>211</v>
      </c>
      <c r="C56" s="0" t="s">
        <v>212</v>
      </c>
      <c r="D56" s="0" t="s">
        <v>213</v>
      </c>
      <c r="E56" s="0" t="n">
        <v>881277</v>
      </c>
      <c r="F56" s="0" t="n">
        <v>159.12</v>
      </c>
      <c r="G56" s="0" t="n">
        <v>18.8679245283019</v>
      </c>
      <c r="H56" s="0" t="n">
        <v>5</v>
      </c>
      <c r="I56" s="0" t="n">
        <v>2</v>
      </c>
      <c r="J56" s="0" t="n">
        <v>2</v>
      </c>
      <c r="K56" s="0" t="n">
        <v>0.19</v>
      </c>
      <c r="L56" s="0" t="n">
        <v>2</v>
      </c>
      <c r="M56" s="0" t="n">
        <v>0.51</v>
      </c>
      <c r="N56" s="0" t="n">
        <v>0.05</v>
      </c>
      <c r="O56" s="0" t="n">
        <v>3880477</v>
      </c>
      <c r="P56" s="0" t="n">
        <v>196.3</v>
      </c>
      <c r="Q56" s="0" t="n">
        <v>-0.971430847803229</v>
      </c>
      <c r="S56" s="0" t="n">
        <v>-0.819427754358179</v>
      </c>
    </row>
    <row r="57" customFormat="false" ht="12.75" hidden="false" customHeight="false" outlineLevel="0" collapsed="false">
      <c r="A57" s="0" t="s">
        <v>19</v>
      </c>
      <c r="B57" s="0" t="s">
        <v>214</v>
      </c>
      <c r="C57" s="0" t="s">
        <v>215</v>
      </c>
      <c r="D57" s="0" t="s">
        <v>215</v>
      </c>
      <c r="E57" s="0" t="n">
        <v>881721</v>
      </c>
      <c r="F57" s="0" t="n">
        <v>984.475</v>
      </c>
      <c r="G57" s="0" t="n">
        <v>73.1034482758621</v>
      </c>
      <c r="H57" s="0" t="n">
        <v>55</v>
      </c>
      <c r="I57" s="0" t="n">
        <v>18</v>
      </c>
      <c r="J57" s="0" t="n">
        <v>2.01</v>
      </c>
      <c r="K57" s="0" t="n">
        <v>0.13</v>
      </c>
      <c r="L57" s="0" t="n">
        <v>18</v>
      </c>
      <c r="M57" s="0" t="n">
        <v>0.53</v>
      </c>
      <c r="N57" s="0" t="n">
        <v>0.03</v>
      </c>
      <c r="O57" s="0" t="n">
        <v>302693868</v>
      </c>
      <c r="P57" s="0" t="n">
        <v>9236.9</v>
      </c>
      <c r="Q57" s="0" t="n">
        <v>-0.915935735211526</v>
      </c>
      <c r="S57" s="0" t="n">
        <v>-0.763932641766476</v>
      </c>
    </row>
    <row r="58" customFormat="false" ht="12.75" hidden="false" customHeight="false" outlineLevel="0" collapsed="false">
      <c r="A58" s="0" t="s">
        <v>216</v>
      </c>
      <c r="B58" s="0" t="s">
        <v>217</v>
      </c>
      <c r="C58" s="0" t="s">
        <v>218</v>
      </c>
      <c r="D58" s="0" t="s">
        <v>219</v>
      </c>
      <c r="E58" s="0" t="n">
        <v>881344</v>
      </c>
      <c r="F58" s="0" t="n">
        <v>313.95</v>
      </c>
      <c r="G58" s="0" t="n">
        <v>54.3352601156069</v>
      </c>
      <c r="H58" s="0" t="n">
        <v>15</v>
      </c>
      <c r="I58" s="0" t="n">
        <v>10</v>
      </c>
      <c r="J58" s="0" t="n">
        <v>1.91</v>
      </c>
      <c r="K58" s="0" t="n">
        <v>0.08</v>
      </c>
      <c r="L58" s="0" t="n">
        <v>10</v>
      </c>
      <c r="M58" s="0" t="n">
        <v>0.53</v>
      </c>
      <c r="N58" s="0" t="n">
        <v>0.02</v>
      </c>
      <c r="O58" s="0" t="n">
        <v>80454787</v>
      </c>
      <c r="P58" s="0" t="n">
        <v>970.2</v>
      </c>
      <c r="Q58" s="0" t="n">
        <v>-0.915935735211526</v>
      </c>
      <c r="S58" s="0" t="n">
        <v>-0.763932641766476</v>
      </c>
    </row>
    <row r="59" customFormat="false" ht="12.75" hidden="false" customHeight="false" outlineLevel="0" collapsed="false">
      <c r="A59" s="0" t="s">
        <v>220</v>
      </c>
      <c r="B59" s="0" t="s">
        <v>221</v>
      </c>
      <c r="C59" s="0" t="s">
        <v>222</v>
      </c>
      <c r="D59" s="0" t="s">
        <v>223</v>
      </c>
      <c r="E59" s="0" t="n">
        <v>879892</v>
      </c>
      <c r="F59" s="0" t="n">
        <v>118.39</v>
      </c>
      <c r="G59" s="0" t="n">
        <v>23.0769230769231</v>
      </c>
      <c r="H59" s="0" t="n">
        <v>5</v>
      </c>
      <c r="I59" s="0" t="n">
        <v>4</v>
      </c>
      <c r="J59" s="0" t="n">
        <v>2.22</v>
      </c>
      <c r="K59" s="0" t="n">
        <v>0.49</v>
      </c>
      <c r="L59" s="0" t="n">
        <v>4</v>
      </c>
      <c r="M59" s="0" t="n">
        <v>0.54</v>
      </c>
      <c r="N59" s="0" t="n">
        <v>0.12</v>
      </c>
      <c r="O59" s="0" t="n">
        <v>11080813</v>
      </c>
      <c r="P59" s="0" t="n">
        <v>243.1</v>
      </c>
      <c r="Q59" s="0" t="n">
        <v>-0.888968687611256</v>
      </c>
      <c r="S59" s="0" t="n">
        <v>-0.736965594166206</v>
      </c>
    </row>
    <row r="60" customFormat="false" ht="12.75" hidden="false" customHeight="false" outlineLevel="0" collapsed="false">
      <c r="A60" s="0" t="s">
        <v>224</v>
      </c>
      <c r="B60" s="0" t="s">
        <v>225</v>
      </c>
      <c r="C60" s="0" t="s">
        <v>226</v>
      </c>
      <c r="D60" s="0" t="s">
        <v>227</v>
      </c>
      <c r="E60" s="0" t="n">
        <v>881627</v>
      </c>
      <c r="F60" s="0" t="n">
        <v>47.09</v>
      </c>
      <c r="G60" s="0" t="n">
        <v>14.8760330578512</v>
      </c>
      <c r="H60" s="0" t="n">
        <v>3</v>
      </c>
      <c r="I60" s="0" t="n">
        <v>3</v>
      </c>
      <c r="J60" s="0" t="n">
        <v>2</v>
      </c>
      <c r="K60" s="0" t="n">
        <v>0.33</v>
      </c>
      <c r="L60" s="0" t="n">
        <v>3</v>
      </c>
      <c r="M60" s="0" t="n">
        <v>0.54</v>
      </c>
      <c r="N60" s="0" t="n">
        <v>0.09</v>
      </c>
      <c r="O60" s="0" t="n">
        <v>6791766</v>
      </c>
      <c r="P60" s="0" t="n">
        <v>196</v>
      </c>
      <c r="Q60" s="0" t="n">
        <v>-0.888968687611256</v>
      </c>
      <c r="S60" s="0" t="n">
        <v>-0.736965594166206</v>
      </c>
    </row>
    <row r="61" customFormat="false" ht="12.75" hidden="false" customHeight="false" outlineLevel="0" collapsed="false">
      <c r="A61" s="0" t="s">
        <v>228</v>
      </c>
      <c r="B61" s="0" t="s">
        <v>229</v>
      </c>
      <c r="C61" s="0" t="s">
        <v>230</v>
      </c>
      <c r="D61" s="0" t="s">
        <v>231</v>
      </c>
      <c r="E61" s="0" t="n">
        <v>882123</v>
      </c>
      <c r="F61" s="0" t="n">
        <v>54.27</v>
      </c>
      <c r="G61" s="0" t="n">
        <v>4.26136363636364</v>
      </c>
      <c r="H61" s="0" t="n">
        <v>6</v>
      </c>
      <c r="I61" s="0" t="n">
        <v>3</v>
      </c>
      <c r="J61" s="0" t="n">
        <v>2.28</v>
      </c>
      <c r="K61" s="0" t="n">
        <v>0.63</v>
      </c>
      <c r="L61" s="0" t="n">
        <v>3</v>
      </c>
      <c r="M61" s="0" t="n">
        <v>0.54</v>
      </c>
      <c r="N61" s="0" t="n">
        <v>0.15</v>
      </c>
      <c r="O61" s="0" t="n">
        <v>5129303</v>
      </c>
      <c r="P61" s="0" t="n">
        <v>197.1</v>
      </c>
      <c r="Q61" s="0" t="n">
        <v>-0.888968687611256</v>
      </c>
      <c r="S61" s="0" t="n">
        <v>-0.736965594166206</v>
      </c>
    </row>
    <row r="62" customFormat="false" ht="12.75" hidden="false" customHeight="false" outlineLevel="0" collapsed="false">
      <c r="A62" s="0" t="s">
        <v>232</v>
      </c>
      <c r="B62" s="0" t="s">
        <v>233</v>
      </c>
      <c r="C62" s="0" t="s">
        <v>234</v>
      </c>
      <c r="D62" s="0" t="s">
        <v>235</v>
      </c>
      <c r="E62" s="0" t="n">
        <v>879922</v>
      </c>
      <c r="F62" s="0" t="n">
        <v>42.07</v>
      </c>
      <c r="G62" s="0" t="n">
        <v>10.632183908046</v>
      </c>
      <c r="H62" s="0" t="n">
        <v>3</v>
      </c>
      <c r="I62" s="0" t="n">
        <v>3</v>
      </c>
      <c r="J62" s="0" t="n">
        <v>2.13</v>
      </c>
      <c r="K62" s="0" t="n">
        <v>0.47</v>
      </c>
      <c r="L62" s="0" t="n">
        <v>3</v>
      </c>
      <c r="M62" s="0" t="n">
        <v>0.54</v>
      </c>
      <c r="N62" s="0" t="n">
        <v>0.12</v>
      </c>
      <c r="O62" s="0" t="n">
        <v>3305241</v>
      </c>
      <c r="P62" s="0" t="n">
        <v>113.4</v>
      </c>
      <c r="Q62" s="0" t="n">
        <v>-0.888968687611256</v>
      </c>
      <c r="S62" s="0" t="n">
        <v>-0.736965594166206</v>
      </c>
    </row>
    <row r="63" customFormat="false" ht="12.75" hidden="false" customHeight="false" outlineLevel="0" collapsed="false">
      <c r="A63" s="0" t="s">
        <v>236</v>
      </c>
      <c r="B63" s="0" t="s">
        <v>237</v>
      </c>
      <c r="C63" s="0" t="s">
        <v>238</v>
      </c>
      <c r="D63" s="0" t="s">
        <v>239</v>
      </c>
      <c r="E63" s="0" t="n">
        <v>882884</v>
      </c>
      <c r="F63" s="0" t="n">
        <v>49.49</v>
      </c>
      <c r="G63" s="0" t="n">
        <v>4.89642184557439</v>
      </c>
      <c r="H63" s="0" t="n">
        <v>4</v>
      </c>
      <c r="I63" s="0" t="n">
        <v>2</v>
      </c>
      <c r="J63" s="0" t="n">
        <v>1.87</v>
      </c>
      <c r="K63" s="0" t="n">
        <v>0.17</v>
      </c>
      <c r="L63" s="0" t="n">
        <v>2</v>
      </c>
      <c r="M63" s="0" t="n">
        <v>0.54</v>
      </c>
      <c r="N63" s="0" t="n">
        <v>0.05</v>
      </c>
      <c r="O63" s="0" t="n">
        <v>8569382</v>
      </c>
      <c r="P63" s="0" t="n">
        <v>191.1</v>
      </c>
      <c r="Q63" s="0" t="n">
        <v>-0.888968687611256</v>
      </c>
      <c r="S63" s="0" t="n">
        <v>-0.736965594166206</v>
      </c>
    </row>
    <row r="64" customFormat="false" ht="12.75" hidden="false" customHeight="false" outlineLevel="0" collapsed="false">
      <c r="A64" s="0" t="s">
        <v>19</v>
      </c>
      <c r="B64" s="0" t="s">
        <v>240</v>
      </c>
      <c r="C64" s="0" t="s">
        <v>241</v>
      </c>
      <c r="D64" s="0" t="s">
        <v>241</v>
      </c>
      <c r="E64" s="0" t="n">
        <v>877800</v>
      </c>
      <c r="F64" s="0" t="n">
        <v>49.27</v>
      </c>
      <c r="G64" s="0" t="n">
        <v>8.56269113149847</v>
      </c>
      <c r="H64" s="0" t="n">
        <v>4</v>
      </c>
      <c r="I64" s="0" t="n">
        <v>2</v>
      </c>
      <c r="J64" s="0" t="n">
        <v>7.63</v>
      </c>
      <c r="K64" s="0" t="n">
        <v>9.56</v>
      </c>
      <c r="L64" s="0" t="n">
        <v>2</v>
      </c>
      <c r="M64" s="0" t="n">
        <v>0.54</v>
      </c>
      <c r="N64" s="0" t="n">
        <v>0.68</v>
      </c>
      <c r="O64" s="0" t="n">
        <v>1156234</v>
      </c>
      <c r="P64" s="0" t="n">
        <v>113.3</v>
      </c>
      <c r="Q64" s="0" t="n">
        <v>-0.888968687611256</v>
      </c>
      <c r="S64" s="0" t="n">
        <v>-0.736965594166206</v>
      </c>
    </row>
    <row r="65" customFormat="false" ht="12.75" hidden="false" customHeight="false" outlineLevel="0" collapsed="false">
      <c r="A65" s="0" t="s">
        <v>242</v>
      </c>
      <c r="B65" s="0" t="s">
        <v>243</v>
      </c>
      <c r="C65" s="0" t="s">
        <v>244</v>
      </c>
      <c r="D65" s="0" t="s">
        <v>244</v>
      </c>
      <c r="E65" s="0" t="n">
        <v>881659</v>
      </c>
      <c r="F65" s="0" t="n">
        <v>659.147391304348</v>
      </c>
      <c r="G65" s="0" t="n">
        <v>26.1176470588235</v>
      </c>
      <c r="H65" s="0" t="n">
        <v>30</v>
      </c>
      <c r="I65" s="0" t="n">
        <v>20</v>
      </c>
      <c r="J65" s="0" t="n">
        <v>1.91</v>
      </c>
      <c r="K65" s="0" t="n">
        <v>0.09</v>
      </c>
      <c r="L65" s="0" t="n">
        <v>20</v>
      </c>
      <c r="M65" s="0" t="n">
        <v>0.55</v>
      </c>
      <c r="N65" s="0" t="n">
        <v>0.03</v>
      </c>
      <c r="O65" s="0" t="n">
        <v>96087138</v>
      </c>
      <c r="P65" s="0" t="n">
        <v>1603.5</v>
      </c>
      <c r="Q65" s="0" t="n">
        <v>-0.862496476250065</v>
      </c>
      <c r="S65" s="0" t="n">
        <v>-0.710493382805015</v>
      </c>
    </row>
    <row r="66" customFormat="false" ht="12.75" hidden="false" customHeight="false" outlineLevel="0" collapsed="false">
      <c r="A66" s="0" t="s">
        <v>245</v>
      </c>
      <c r="B66" s="0" t="s">
        <v>246</v>
      </c>
      <c r="C66" s="0" t="s">
        <v>247</v>
      </c>
      <c r="D66" s="0" t="s">
        <v>248</v>
      </c>
      <c r="E66" s="0" t="n">
        <v>882443</v>
      </c>
      <c r="F66" s="0" t="n">
        <v>2225.08396226415</v>
      </c>
      <c r="G66" s="0" t="n">
        <v>51.8264840182648</v>
      </c>
      <c r="H66" s="0" t="n">
        <v>144</v>
      </c>
      <c r="I66" s="0" t="n">
        <v>70</v>
      </c>
      <c r="J66" s="0" t="n">
        <v>1.99</v>
      </c>
      <c r="K66" s="0" t="n">
        <v>0.08</v>
      </c>
      <c r="L66" s="0" t="n">
        <v>69</v>
      </c>
      <c r="M66" s="0" t="n">
        <v>0.56</v>
      </c>
      <c r="N66" s="0" t="n">
        <v>0.02</v>
      </c>
      <c r="O66" s="0" t="n">
        <v>638651753</v>
      </c>
      <c r="P66" s="0" t="n">
        <v>14237</v>
      </c>
      <c r="Q66" s="0" t="n">
        <v>-0.836501267717121</v>
      </c>
      <c r="S66" s="0" t="n">
        <v>-0.684498174272071</v>
      </c>
    </row>
    <row r="67" customFormat="false" ht="12.75" hidden="false" customHeight="false" outlineLevel="0" collapsed="false">
      <c r="A67" s="0" t="s">
        <v>249</v>
      </c>
      <c r="B67" s="0" t="s">
        <v>250</v>
      </c>
      <c r="C67" s="0" t="s">
        <v>251</v>
      </c>
      <c r="D67" s="0" t="s">
        <v>251</v>
      </c>
      <c r="E67" s="0" t="n">
        <v>882443</v>
      </c>
      <c r="F67" s="0" t="n">
        <v>90.1633333333333</v>
      </c>
      <c r="G67" s="0" t="n">
        <v>10.8928571428571</v>
      </c>
      <c r="H67" s="0" t="n">
        <v>7</v>
      </c>
      <c r="I67" s="0" t="n">
        <v>5</v>
      </c>
      <c r="J67" s="0" t="n">
        <v>1.89</v>
      </c>
      <c r="K67" s="0" t="n">
        <v>0.2</v>
      </c>
      <c r="L67" s="0" t="n">
        <v>5</v>
      </c>
      <c r="M67" s="0" t="n">
        <v>0.56</v>
      </c>
      <c r="N67" s="0" t="n">
        <v>0.06</v>
      </c>
      <c r="O67" s="0" t="n">
        <v>8513522</v>
      </c>
      <c r="P67" s="0" t="n">
        <v>409.3</v>
      </c>
      <c r="Q67" s="0" t="n">
        <v>-0.836501267717121</v>
      </c>
      <c r="S67" s="0" t="n">
        <v>-0.684498174272071</v>
      </c>
    </row>
    <row r="68" customFormat="false" ht="12.75" hidden="false" customHeight="false" outlineLevel="0" collapsed="false">
      <c r="A68" s="0" t="s">
        <v>252</v>
      </c>
      <c r="B68" s="0" t="s">
        <v>253</v>
      </c>
      <c r="C68" s="0" t="s">
        <v>254</v>
      </c>
      <c r="D68" s="0" t="s">
        <v>255</v>
      </c>
      <c r="E68" s="0" t="n">
        <v>877851</v>
      </c>
      <c r="F68" s="0" t="n">
        <v>191.868571428571</v>
      </c>
      <c r="G68" s="0" t="n">
        <v>20.6185567010309</v>
      </c>
      <c r="H68" s="0" t="n">
        <v>8</v>
      </c>
      <c r="I68" s="0" t="n">
        <v>7</v>
      </c>
      <c r="J68" s="0" t="n">
        <v>1.78</v>
      </c>
      <c r="K68" s="0" t="n">
        <v>0.09</v>
      </c>
      <c r="L68" s="0" t="n">
        <v>7</v>
      </c>
      <c r="M68" s="0" t="n">
        <v>0.57</v>
      </c>
      <c r="N68" s="0" t="n">
        <v>0.03</v>
      </c>
      <c r="O68" s="0" t="n">
        <v>29096877</v>
      </c>
      <c r="P68" s="0" t="n">
        <v>335.1</v>
      </c>
      <c r="Q68" s="0" t="n">
        <v>-0.810966175609983</v>
      </c>
      <c r="S68" s="0" t="n">
        <v>-0.658963082164933</v>
      </c>
    </row>
    <row r="69" customFormat="false" ht="12.75" hidden="false" customHeight="false" outlineLevel="0" collapsed="false">
      <c r="A69" s="4" t="s">
        <v>256</v>
      </c>
      <c r="B69" s="4" t="s">
        <v>257</v>
      </c>
      <c r="C69" s="4" t="s">
        <v>258</v>
      </c>
      <c r="D69" s="4" t="s">
        <v>259</v>
      </c>
      <c r="E69" s="4" t="n">
        <v>881704</v>
      </c>
      <c r="F69" s="4" t="n">
        <v>177.305714285714</v>
      </c>
      <c r="G69" s="4" t="n">
        <v>37.6623376623377</v>
      </c>
      <c r="H69" s="4" t="n">
        <v>8</v>
      </c>
      <c r="I69" s="4" t="n">
        <v>5</v>
      </c>
      <c r="J69" s="4" t="n">
        <v>1.89</v>
      </c>
      <c r="K69" s="4" t="n">
        <v>0.26</v>
      </c>
      <c r="L69" s="4" t="n">
        <v>5</v>
      </c>
      <c r="M69" s="4" t="n">
        <v>0.58</v>
      </c>
      <c r="N69" s="4" t="n">
        <v>0.08</v>
      </c>
      <c r="O69" s="4" t="n">
        <v>20814293</v>
      </c>
      <c r="P69" s="4" t="n">
        <v>397.5</v>
      </c>
      <c r="Q69" s="4" t="n">
        <v>-0.785875194647153</v>
      </c>
      <c r="R69" s="4"/>
      <c r="S69" s="4" t="n">
        <v>-0.633872101202103</v>
      </c>
      <c r="T69" s="4" t="n">
        <v>68</v>
      </c>
    </row>
    <row r="70" customFormat="false" ht="12.75" hidden="false" customHeight="false" outlineLevel="0" collapsed="false">
      <c r="A70" s="4" t="s">
        <v>260</v>
      </c>
      <c r="B70" s="4" t="s">
        <v>261</v>
      </c>
      <c r="C70" s="4" t="s">
        <v>262</v>
      </c>
      <c r="D70" s="4" t="s">
        <v>263</v>
      </c>
      <c r="E70" s="4" t="n">
        <v>878274</v>
      </c>
      <c r="F70" s="4" t="n">
        <v>192.072857142857</v>
      </c>
      <c r="G70" s="4" t="n">
        <v>9.32203389830508</v>
      </c>
      <c r="H70" s="4" t="n">
        <v>17</v>
      </c>
      <c r="I70" s="4" t="n">
        <v>13</v>
      </c>
      <c r="J70" s="4" t="n">
        <v>0.77</v>
      </c>
      <c r="K70" s="4" t="n">
        <v>0.05</v>
      </c>
      <c r="L70" s="4" t="n">
        <v>13</v>
      </c>
      <c r="M70" s="4" t="n">
        <v>1.38</v>
      </c>
      <c r="N70" s="4" t="n">
        <v>0.1</v>
      </c>
      <c r="O70" s="4" t="n">
        <v>26989880</v>
      </c>
      <c r="P70" s="4" t="n">
        <v>765</v>
      </c>
      <c r="Q70" s="4" t="n">
        <v>0.464668267003444</v>
      </c>
      <c r="R70" s="4"/>
      <c r="S70" s="4" t="n">
        <v>0.616671360448494</v>
      </c>
      <c r="T70" s="4" t="n">
        <v>45</v>
      </c>
    </row>
    <row r="71" customFormat="false" ht="12.75" hidden="false" customHeight="false" outlineLevel="0" collapsed="false">
      <c r="A71" s="0" t="s">
        <v>264</v>
      </c>
      <c r="B71" s="0" t="s">
        <v>265</v>
      </c>
      <c r="C71" s="0" t="s">
        <v>266</v>
      </c>
      <c r="D71" s="0" t="s">
        <v>267</v>
      </c>
      <c r="E71" s="0" t="n">
        <v>879921</v>
      </c>
      <c r="F71" s="0" t="n">
        <v>55.11</v>
      </c>
      <c r="G71" s="0" t="n">
        <v>7.79816513761468</v>
      </c>
      <c r="H71" s="0" t="n">
        <v>4</v>
      </c>
      <c r="I71" s="0" t="n">
        <v>2</v>
      </c>
      <c r="J71" s="0" t="n">
        <v>0.75</v>
      </c>
      <c r="K71" s="0" t="n">
        <v>0.09</v>
      </c>
      <c r="L71" s="0" t="n">
        <v>2</v>
      </c>
      <c r="M71" s="0" t="n">
        <v>1.38</v>
      </c>
      <c r="N71" s="0" t="n">
        <v>0.16</v>
      </c>
      <c r="O71" s="0" t="n">
        <v>11780662</v>
      </c>
      <c r="P71" s="0" t="n">
        <v>361.7</v>
      </c>
      <c r="Q71" s="0" t="n">
        <v>0.464668267003444</v>
      </c>
      <c r="S71" s="0" t="n">
        <v>0.616671360448494</v>
      </c>
    </row>
    <row r="72" customFormat="false" ht="12.75" hidden="false" customHeight="false" outlineLevel="0" collapsed="false">
      <c r="A72" s="0" t="s">
        <v>268</v>
      </c>
      <c r="B72" s="0" t="s">
        <v>269</v>
      </c>
      <c r="C72" s="0" t="s">
        <v>270</v>
      </c>
      <c r="D72" s="0" t="s">
        <v>271</v>
      </c>
      <c r="E72" s="0" t="n">
        <v>880584</v>
      </c>
      <c r="F72" s="0" t="n">
        <v>75.95</v>
      </c>
      <c r="G72" s="0" t="n">
        <v>3.48837209302326</v>
      </c>
      <c r="H72" s="0" t="n">
        <v>2</v>
      </c>
      <c r="I72" s="0" t="n">
        <v>2</v>
      </c>
      <c r="J72" s="0" t="n">
        <v>0.95</v>
      </c>
      <c r="K72" s="0" t="n">
        <v>0.39</v>
      </c>
      <c r="L72" s="0" t="n">
        <v>2</v>
      </c>
      <c r="M72" s="0" t="n">
        <v>1.4</v>
      </c>
      <c r="N72" s="0" t="n">
        <v>0.57</v>
      </c>
      <c r="O72" s="0" t="n">
        <v>1417635</v>
      </c>
      <c r="P72" s="0" t="n">
        <v>111.7</v>
      </c>
      <c r="Q72" s="0" t="n">
        <v>0.485426827170242</v>
      </c>
      <c r="S72" s="0" t="n">
        <v>0.637429920615292</v>
      </c>
    </row>
    <row r="73" customFormat="false" ht="12.75" hidden="false" customHeight="false" outlineLevel="0" collapsed="false">
      <c r="A73" s="0" t="s">
        <v>272</v>
      </c>
      <c r="B73" s="0" t="s">
        <v>273</v>
      </c>
      <c r="C73" s="0" t="s">
        <v>274</v>
      </c>
      <c r="D73" s="0" t="s">
        <v>275</v>
      </c>
      <c r="E73" s="0" t="n">
        <v>882838</v>
      </c>
      <c r="F73" s="0" t="n">
        <v>52.37</v>
      </c>
      <c r="G73" s="0" t="n">
        <v>1.68125287885767</v>
      </c>
      <c r="H73" s="0" t="n">
        <v>8</v>
      </c>
      <c r="I73" s="0" t="n">
        <v>4</v>
      </c>
      <c r="J73" s="0" t="n">
        <v>0.91</v>
      </c>
      <c r="K73" s="0" t="n">
        <v>0.24</v>
      </c>
      <c r="L73" s="0" t="n">
        <v>4</v>
      </c>
      <c r="M73" s="0" t="n">
        <v>1.41</v>
      </c>
      <c r="N73" s="0" t="n">
        <v>0.37</v>
      </c>
      <c r="O73" s="0" t="n">
        <v>11335576</v>
      </c>
      <c r="P73" s="0" t="n">
        <v>546.9</v>
      </c>
      <c r="Q73" s="0" t="n">
        <v>0.495695162624069</v>
      </c>
      <c r="S73" s="0" t="n">
        <v>0.647698256069119</v>
      </c>
    </row>
    <row r="74" customFormat="false" ht="12.75" hidden="false" customHeight="false" outlineLevel="0" collapsed="false">
      <c r="A74" s="0" t="s">
        <v>276</v>
      </c>
      <c r="B74" s="0" t="s">
        <v>277</v>
      </c>
      <c r="C74" s="0" t="s">
        <v>278</v>
      </c>
      <c r="D74" s="0" t="s">
        <v>279</v>
      </c>
      <c r="E74" s="0" t="n">
        <v>878082</v>
      </c>
      <c r="F74" s="0" t="n">
        <v>181.77</v>
      </c>
      <c r="G74" s="0" t="n">
        <v>20.5673758865248</v>
      </c>
      <c r="H74" s="0" t="n">
        <v>5</v>
      </c>
      <c r="I74" s="0" t="n">
        <v>3</v>
      </c>
      <c r="J74" s="0" t="n">
        <v>0.71</v>
      </c>
      <c r="K74" s="0" t="n">
        <v>0.03</v>
      </c>
      <c r="L74" s="0" t="n">
        <v>3</v>
      </c>
      <c r="M74" s="0" t="n">
        <v>1.41</v>
      </c>
      <c r="N74" s="0" t="n">
        <v>0.06</v>
      </c>
      <c r="O74" s="0" t="n">
        <v>16830769</v>
      </c>
      <c r="P74" s="0" t="n">
        <v>485</v>
      </c>
      <c r="Q74" s="0" t="n">
        <v>0.495695162624069</v>
      </c>
      <c r="S74" s="0" t="n">
        <v>0.647698256069119</v>
      </c>
    </row>
    <row r="75" customFormat="false" ht="12.75" hidden="false" customHeight="false" outlineLevel="0" collapsed="false">
      <c r="A75" s="0" t="s">
        <v>50</v>
      </c>
      <c r="B75" s="0" t="s">
        <v>280</v>
      </c>
      <c r="C75" s="0" t="s">
        <v>281</v>
      </c>
      <c r="D75" s="0" t="s">
        <v>281</v>
      </c>
      <c r="E75" s="0" t="n">
        <v>880999</v>
      </c>
      <c r="F75" s="0" t="n">
        <v>227.707142857143</v>
      </c>
      <c r="G75" s="0" t="n">
        <v>29.5454545454545</v>
      </c>
      <c r="H75" s="0" t="n">
        <v>8</v>
      </c>
      <c r="I75" s="0" t="n">
        <v>6</v>
      </c>
      <c r="J75" s="0" t="n">
        <v>0.72</v>
      </c>
      <c r="K75" s="0" t="n">
        <v>0.05</v>
      </c>
      <c r="L75" s="0" t="n">
        <v>6</v>
      </c>
      <c r="M75" s="0" t="n">
        <v>1.42</v>
      </c>
      <c r="N75" s="0" t="n">
        <v>0.1</v>
      </c>
      <c r="O75" s="0" t="n">
        <v>44440417</v>
      </c>
      <c r="P75" s="0" t="n">
        <v>347.1</v>
      </c>
      <c r="Q75" s="0" t="n">
        <v>0.505890929729957</v>
      </c>
      <c r="S75" s="0" t="n">
        <v>0.657894023175007</v>
      </c>
    </row>
    <row r="76" customFormat="false" ht="12.75" hidden="false" customHeight="false" outlineLevel="0" collapsed="false">
      <c r="A76" s="0" t="s">
        <v>282</v>
      </c>
      <c r="B76" s="0" t="s">
        <v>283</v>
      </c>
      <c r="C76" s="0" t="s">
        <v>284</v>
      </c>
      <c r="D76" s="0" t="s">
        <v>285</v>
      </c>
      <c r="E76" s="0" t="n">
        <v>879481</v>
      </c>
      <c r="F76" s="0" t="n">
        <v>99.71</v>
      </c>
      <c r="G76" s="0" t="n">
        <v>11.2947658402204</v>
      </c>
      <c r="H76" s="0" t="n">
        <v>5</v>
      </c>
      <c r="I76" s="0" t="n">
        <v>3</v>
      </c>
      <c r="J76" s="0" t="n">
        <v>0.89</v>
      </c>
      <c r="K76" s="0" t="n">
        <v>0.27</v>
      </c>
      <c r="L76" s="0" t="n">
        <v>3</v>
      </c>
      <c r="M76" s="0" t="n">
        <v>1.42</v>
      </c>
      <c r="N76" s="0" t="n">
        <v>0.43</v>
      </c>
      <c r="O76" s="0" t="n">
        <v>4806786</v>
      </c>
      <c r="P76" s="0" t="n">
        <v>141.1</v>
      </c>
      <c r="Q76" s="0" t="n">
        <v>0.505890929729957</v>
      </c>
      <c r="S76" s="0" t="n">
        <v>0.657894023175007</v>
      </c>
    </row>
    <row r="77" customFormat="false" ht="12.75" hidden="false" customHeight="false" outlineLevel="0" collapsed="false">
      <c r="A77" s="0" t="s">
        <v>286</v>
      </c>
      <c r="B77" s="0" t="s">
        <v>287</v>
      </c>
      <c r="C77" s="0" t="s">
        <v>288</v>
      </c>
      <c r="D77" s="0" t="s">
        <v>288</v>
      </c>
      <c r="E77" s="0" t="n">
        <v>879629</v>
      </c>
      <c r="F77" s="0" t="n">
        <v>43.28</v>
      </c>
      <c r="G77" s="0" t="n">
        <v>5.71428571428571</v>
      </c>
      <c r="H77" s="0" t="n">
        <v>4</v>
      </c>
      <c r="I77" s="0" t="n">
        <v>2</v>
      </c>
      <c r="J77" s="0" t="n">
        <v>0.75</v>
      </c>
      <c r="K77" s="0" t="n">
        <v>0.14</v>
      </c>
      <c r="L77" s="0" t="n">
        <v>2</v>
      </c>
      <c r="M77" s="0" t="n">
        <v>1.43</v>
      </c>
      <c r="N77" s="0" t="n">
        <v>0.27</v>
      </c>
      <c r="O77" s="0" t="n">
        <v>34329348</v>
      </c>
      <c r="P77" s="0" t="n">
        <v>331.5</v>
      </c>
      <c r="Q77" s="0" t="n">
        <v>0.516015147003665</v>
      </c>
      <c r="S77" s="0" t="n">
        <v>0.668018240448715</v>
      </c>
    </row>
    <row r="78" customFormat="false" ht="12.75" hidden="false" customHeight="false" outlineLevel="0" collapsed="false">
      <c r="A78" s="0" t="s">
        <v>19</v>
      </c>
      <c r="B78" s="0" t="s">
        <v>289</v>
      </c>
      <c r="C78" s="0" t="s">
        <v>290</v>
      </c>
      <c r="D78" s="0" t="s">
        <v>290</v>
      </c>
      <c r="E78" s="0" t="n">
        <v>879884</v>
      </c>
      <c r="F78" s="0" t="n">
        <v>135.79</v>
      </c>
      <c r="G78" s="0" t="n">
        <v>20.6812652068127</v>
      </c>
      <c r="H78" s="0" t="n">
        <v>8</v>
      </c>
      <c r="I78" s="0" t="n">
        <v>4</v>
      </c>
      <c r="J78" s="0" t="n">
        <v>0.7</v>
      </c>
      <c r="K78" s="0" t="n">
        <v>0.03</v>
      </c>
      <c r="L78" s="0" t="n">
        <v>4</v>
      </c>
      <c r="M78" s="0" t="n">
        <v>1.45</v>
      </c>
      <c r="N78" s="0" t="n">
        <v>0.07</v>
      </c>
      <c r="O78" s="0" t="n">
        <v>12465840</v>
      </c>
      <c r="P78" s="0" t="n">
        <v>420.7</v>
      </c>
      <c r="Q78" s="0" t="n">
        <v>0.53605290024021</v>
      </c>
      <c r="S78" s="0" t="n">
        <v>0.68805599368526</v>
      </c>
    </row>
    <row r="79" customFormat="false" ht="12.75" hidden="false" customHeight="false" outlineLevel="0" collapsed="false">
      <c r="A79" s="0" t="s">
        <v>291</v>
      </c>
      <c r="B79" s="0" t="s">
        <v>292</v>
      </c>
      <c r="C79" s="0" t="s">
        <v>293</v>
      </c>
      <c r="D79" s="0" t="s">
        <v>294</v>
      </c>
      <c r="E79" s="0" t="n">
        <v>880546</v>
      </c>
      <c r="F79" s="0" t="n">
        <v>163.12</v>
      </c>
      <c r="G79" s="0" t="n">
        <v>14.9446494464945</v>
      </c>
      <c r="H79" s="0" t="n">
        <v>8</v>
      </c>
      <c r="I79" s="0" t="n">
        <v>6</v>
      </c>
      <c r="J79" s="0" t="n">
        <v>0.81</v>
      </c>
      <c r="K79" s="0" t="n">
        <v>0.14</v>
      </c>
      <c r="L79" s="0" t="n">
        <v>6</v>
      </c>
      <c r="M79" s="0" t="n">
        <v>1.46</v>
      </c>
      <c r="N79" s="0" t="n">
        <v>0.25</v>
      </c>
      <c r="O79" s="0" t="n">
        <v>20599725</v>
      </c>
      <c r="P79" s="0" t="n">
        <v>275.6</v>
      </c>
      <c r="Q79" s="0" t="n">
        <v>0.545968369105293</v>
      </c>
      <c r="S79" s="0" t="n">
        <v>0.697971462550343</v>
      </c>
    </row>
    <row r="80" customFormat="false" ht="12.75" hidden="false" customHeight="false" outlineLevel="0" collapsed="false">
      <c r="A80" s="0" t="s">
        <v>295</v>
      </c>
      <c r="B80" s="0" t="s">
        <v>296</v>
      </c>
      <c r="C80" s="0" t="s">
        <v>297</v>
      </c>
      <c r="D80" s="0" t="s">
        <v>298</v>
      </c>
      <c r="E80" s="0" t="n">
        <v>879207</v>
      </c>
      <c r="F80" s="0" t="n">
        <v>152.6</v>
      </c>
      <c r="G80" s="0" t="n">
        <v>10.337552742616</v>
      </c>
      <c r="H80" s="0" t="n">
        <v>10</v>
      </c>
      <c r="I80" s="0" t="n">
        <v>6</v>
      </c>
      <c r="J80" s="0" t="n">
        <v>0.68</v>
      </c>
      <c r="K80" s="0" t="n">
        <v>0.02</v>
      </c>
      <c r="L80" s="0" t="n">
        <v>6</v>
      </c>
      <c r="M80" s="0" t="n">
        <v>1.47</v>
      </c>
      <c r="N80" s="0" t="n">
        <v>0.05</v>
      </c>
      <c r="O80" s="0" t="n">
        <v>19281384</v>
      </c>
      <c r="P80" s="0" t="n">
        <v>530.2</v>
      </c>
      <c r="Q80" s="0" t="n">
        <v>0.55581615506164</v>
      </c>
      <c r="S80" s="0" t="n">
        <v>0.70781924850669</v>
      </c>
    </row>
    <row r="81" customFormat="false" ht="12.75" hidden="false" customHeight="false" outlineLevel="0" collapsed="false">
      <c r="A81" s="0" t="s">
        <v>299</v>
      </c>
      <c r="B81" s="0" t="s">
        <v>300</v>
      </c>
      <c r="C81" s="0" t="s">
        <v>301</v>
      </c>
      <c r="D81" s="0" t="s">
        <v>302</v>
      </c>
      <c r="E81" s="0" t="n">
        <v>881990</v>
      </c>
      <c r="F81" s="0" t="n">
        <v>86.3233333333333</v>
      </c>
      <c r="G81" s="0" t="n">
        <v>16.3967611336032</v>
      </c>
      <c r="H81" s="0" t="n">
        <v>8</v>
      </c>
      <c r="I81" s="0" t="n">
        <v>5</v>
      </c>
      <c r="J81" s="0" t="n">
        <v>0.71</v>
      </c>
      <c r="K81" s="0" t="n">
        <v>0.06</v>
      </c>
      <c r="L81" s="0" t="n">
        <v>5</v>
      </c>
      <c r="M81" s="0" t="n">
        <v>1.47</v>
      </c>
      <c r="N81" s="0" t="n">
        <v>0.12</v>
      </c>
      <c r="O81" s="0" t="n">
        <v>18345013</v>
      </c>
      <c r="P81" s="0" t="n">
        <v>406.7</v>
      </c>
      <c r="Q81" s="0" t="n">
        <v>0.55581615506164</v>
      </c>
      <c r="S81" s="0" t="n">
        <v>0.70781924850669</v>
      </c>
    </row>
    <row r="82" customFormat="false" ht="12.75" hidden="false" customHeight="false" outlineLevel="0" collapsed="false">
      <c r="A82" s="0" t="s">
        <v>303</v>
      </c>
      <c r="B82" s="0" t="s">
        <v>304</v>
      </c>
      <c r="C82" s="0" t="s">
        <v>305</v>
      </c>
      <c r="D82" s="0" t="s">
        <v>305</v>
      </c>
      <c r="E82" s="0" t="n">
        <v>881783</v>
      </c>
      <c r="F82" s="0" t="n">
        <v>310.92</v>
      </c>
      <c r="G82" s="0" t="n">
        <v>14.6687697160883</v>
      </c>
      <c r="H82" s="0" t="n">
        <v>12</v>
      </c>
      <c r="I82" s="0" t="n">
        <v>8</v>
      </c>
      <c r="J82" s="0" t="n">
        <v>0.71</v>
      </c>
      <c r="K82" s="0" t="n">
        <v>0.06</v>
      </c>
      <c r="L82" s="0" t="n">
        <v>8</v>
      </c>
      <c r="M82" s="0" t="n">
        <v>1.48</v>
      </c>
      <c r="N82" s="0" t="n">
        <v>0.12</v>
      </c>
      <c r="O82" s="0" t="n">
        <v>26547087</v>
      </c>
      <c r="P82" s="0" t="n">
        <v>560.6</v>
      </c>
      <c r="Q82" s="0" t="n">
        <v>0.565597175854225</v>
      </c>
      <c r="S82" s="0" t="n">
        <v>0.717600269299275</v>
      </c>
    </row>
    <row r="83" customFormat="false" ht="12.75" hidden="false" customHeight="false" outlineLevel="0" collapsed="false">
      <c r="A83" s="0" t="s">
        <v>306</v>
      </c>
      <c r="B83" s="0" t="s">
        <v>307</v>
      </c>
      <c r="C83" s="0" t="s">
        <v>308</v>
      </c>
      <c r="D83" s="0" t="s">
        <v>309</v>
      </c>
      <c r="E83" s="0" t="n">
        <v>882125</v>
      </c>
      <c r="F83" s="0" t="n">
        <v>61.74</v>
      </c>
      <c r="G83" s="0" t="n">
        <v>7.7720207253886</v>
      </c>
      <c r="H83" s="0" t="n">
        <v>5</v>
      </c>
      <c r="I83" s="0" t="n">
        <v>2</v>
      </c>
      <c r="J83" s="0" t="n">
        <v>0.68</v>
      </c>
      <c r="K83" s="0" t="n">
        <v>0.05</v>
      </c>
      <c r="L83" s="0" t="n">
        <v>2</v>
      </c>
      <c r="M83" s="0" t="n">
        <v>1.48</v>
      </c>
      <c r="N83" s="0" t="n">
        <v>0.11</v>
      </c>
      <c r="O83" s="0" t="n">
        <v>1784895</v>
      </c>
      <c r="P83" s="0" t="n">
        <v>137.5</v>
      </c>
      <c r="Q83" s="0" t="n">
        <v>0.565597175854225</v>
      </c>
      <c r="S83" s="0" t="n">
        <v>0.717600269299275</v>
      </c>
    </row>
    <row r="84" customFormat="false" ht="12.75" hidden="false" customHeight="false" outlineLevel="0" collapsed="false">
      <c r="A84" s="0" t="s">
        <v>310</v>
      </c>
      <c r="B84" s="0" t="s">
        <v>311</v>
      </c>
      <c r="C84" s="0" t="s">
        <v>312</v>
      </c>
      <c r="D84" s="0" t="s">
        <v>313</v>
      </c>
      <c r="E84" s="0" t="n">
        <v>882347</v>
      </c>
      <c r="F84" s="0" t="n">
        <v>66.14</v>
      </c>
      <c r="G84" s="0" t="n">
        <v>12.0481927710843</v>
      </c>
      <c r="H84" s="0" t="n">
        <v>3</v>
      </c>
      <c r="I84" s="0" t="n">
        <v>2</v>
      </c>
      <c r="J84" s="0" t="n">
        <v>0.89</v>
      </c>
      <c r="K84" s="0" t="n">
        <v>0.36</v>
      </c>
      <c r="L84" s="0" t="n">
        <v>2</v>
      </c>
      <c r="M84" s="0" t="n">
        <v>1.49</v>
      </c>
      <c r="N84" s="0" t="n">
        <v>0.6</v>
      </c>
      <c r="O84" s="0" t="n">
        <v>8258489</v>
      </c>
      <c r="P84" s="0" t="n">
        <v>84.3</v>
      </c>
      <c r="Q84" s="0" t="n">
        <v>0.575312330687437</v>
      </c>
      <c r="S84" s="0" t="n">
        <v>0.727315424132487</v>
      </c>
    </row>
    <row r="85" customFormat="false" ht="12.75" hidden="false" customHeight="false" outlineLevel="0" collapsed="false">
      <c r="A85" s="0" t="s">
        <v>314</v>
      </c>
      <c r="B85" s="0" t="s">
        <v>315</v>
      </c>
      <c r="C85" s="0" t="s">
        <v>316</v>
      </c>
      <c r="D85" s="0" t="s">
        <v>316</v>
      </c>
      <c r="E85" s="0" t="n">
        <v>882513</v>
      </c>
      <c r="F85" s="0" t="n">
        <v>86.07</v>
      </c>
      <c r="G85" s="0" t="n">
        <v>8.05604203152364</v>
      </c>
      <c r="H85" s="0" t="n">
        <v>7</v>
      </c>
      <c r="I85" s="0" t="n">
        <v>2</v>
      </c>
      <c r="J85" s="0" t="n">
        <v>0.76</v>
      </c>
      <c r="K85" s="0" t="n">
        <v>0.2</v>
      </c>
      <c r="L85" s="0" t="n">
        <v>2</v>
      </c>
      <c r="M85" s="0" t="n">
        <v>1.51</v>
      </c>
      <c r="N85" s="0" t="n">
        <v>0.4</v>
      </c>
      <c r="O85" s="0" t="n">
        <v>4746150</v>
      </c>
      <c r="P85" s="0" t="n">
        <v>287.9</v>
      </c>
      <c r="Q85" s="0" t="n">
        <v>0.594548549550354</v>
      </c>
      <c r="S85" s="0" t="n">
        <v>0.746551642995404</v>
      </c>
    </row>
    <row r="86" customFormat="false" ht="12.75" hidden="false" customHeight="false" outlineLevel="0" collapsed="false">
      <c r="A86" s="0" t="s">
        <v>317</v>
      </c>
      <c r="B86" s="0" t="s">
        <v>318</v>
      </c>
      <c r="C86" s="0" t="s">
        <v>319</v>
      </c>
      <c r="D86" s="0" t="s">
        <v>319</v>
      </c>
      <c r="E86" s="0" t="n">
        <v>878594</v>
      </c>
      <c r="F86" s="0" t="n">
        <v>52.29</v>
      </c>
      <c r="G86" s="0" t="n">
        <v>6.55737704918033</v>
      </c>
      <c r="H86" s="0" t="n">
        <v>3</v>
      </c>
      <c r="I86" s="0" t="n">
        <v>2</v>
      </c>
      <c r="J86" s="0" t="n">
        <v>0.75</v>
      </c>
      <c r="K86" s="0" t="n">
        <v>0.2</v>
      </c>
      <c r="L86" s="0" t="n">
        <v>2</v>
      </c>
      <c r="M86" s="0" t="n">
        <v>1.52</v>
      </c>
      <c r="N86" s="0" t="n">
        <v>0.41</v>
      </c>
      <c r="O86" s="0" t="n">
        <v>4447821</v>
      </c>
      <c r="P86" s="0" t="n">
        <v>84.5</v>
      </c>
      <c r="Q86" s="0" t="n">
        <v>0.604071323668861</v>
      </c>
      <c r="S86" s="0" t="n">
        <v>0.756074417113911</v>
      </c>
    </row>
    <row r="87" customFormat="false" ht="12.75" hidden="false" customHeight="false" outlineLevel="0" collapsed="false">
      <c r="A87" s="0" t="s">
        <v>320</v>
      </c>
      <c r="B87" s="0" t="s">
        <v>321</v>
      </c>
      <c r="C87" s="0" t="s">
        <v>322</v>
      </c>
      <c r="D87" s="0" t="s">
        <v>323</v>
      </c>
      <c r="E87" s="0" t="n">
        <v>880962</v>
      </c>
      <c r="F87" s="0" t="n">
        <v>62.3</v>
      </c>
      <c r="G87" s="0" t="n">
        <v>12.7450980392157</v>
      </c>
      <c r="H87" s="0" t="n">
        <v>6</v>
      </c>
      <c r="I87" s="0" t="n">
        <v>3</v>
      </c>
      <c r="J87" s="0" t="n">
        <v>0.67</v>
      </c>
      <c r="K87" s="0" t="n">
        <v>0.05</v>
      </c>
      <c r="L87" s="0" t="n">
        <v>3</v>
      </c>
      <c r="M87" s="0" t="n">
        <v>1.53</v>
      </c>
      <c r="N87" s="0" t="n">
        <v>0.12</v>
      </c>
      <c r="O87" s="0" t="n">
        <v>14759837</v>
      </c>
      <c r="P87" s="0" t="n">
        <v>343.4</v>
      </c>
      <c r="Q87" s="0" t="n">
        <v>0.613531652917927</v>
      </c>
      <c r="S87" s="0" t="n">
        <v>0.765534746362977</v>
      </c>
    </row>
    <row r="88" customFormat="false" ht="12.75" hidden="false" customHeight="false" outlineLevel="0" collapsed="false">
      <c r="A88" s="0" t="s">
        <v>324</v>
      </c>
      <c r="B88" s="0" t="s">
        <v>325</v>
      </c>
      <c r="C88" s="0" t="s">
        <v>326</v>
      </c>
      <c r="D88" s="0" t="s">
        <v>326</v>
      </c>
      <c r="E88" s="0" t="n">
        <v>879011</v>
      </c>
      <c r="F88" s="0" t="n">
        <v>121.996666666667</v>
      </c>
      <c r="G88" s="0" t="n">
        <v>15.3846153846154</v>
      </c>
      <c r="H88" s="0" t="n">
        <v>7</v>
      </c>
      <c r="I88" s="0" t="n">
        <v>5</v>
      </c>
      <c r="J88" s="0" t="n">
        <v>0.67</v>
      </c>
      <c r="K88" s="0" t="n">
        <v>0.07</v>
      </c>
      <c r="L88" s="0" t="n">
        <v>5</v>
      </c>
      <c r="M88" s="0" t="n">
        <v>1.56</v>
      </c>
      <c r="N88" s="0" t="n">
        <v>0.15</v>
      </c>
      <c r="O88" s="0" t="n">
        <v>14028464</v>
      </c>
      <c r="P88" s="0" t="n">
        <v>310.3</v>
      </c>
      <c r="Q88" s="0" t="n">
        <v>0.641546029087524</v>
      </c>
      <c r="S88" s="0" t="n">
        <v>0.793549122532574</v>
      </c>
    </row>
    <row r="89" customFormat="false" ht="12.75" hidden="false" customHeight="false" outlineLevel="0" collapsed="false">
      <c r="A89" s="0" t="s">
        <v>327</v>
      </c>
      <c r="B89" s="0" t="s">
        <v>328</v>
      </c>
      <c r="C89" s="0" t="s">
        <v>329</v>
      </c>
      <c r="D89" s="0" t="s">
        <v>330</v>
      </c>
      <c r="E89" s="0" t="n">
        <v>881672</v>
      </c>
      <c r="F89" s="0" t="n">
        <v>122.3</v>
      </c>
      <c r="G89" s="0" t="n">
        <v>9.12106135986733</v>
      </c>
      <c r="H89" s="0" t="n">
        <v>5</v>
      </c>
      <c r="I89" s="0" t="n">
        <v>2</v>
      </c>
      <c r="J89" s="0" t="n">
        <v>0.73</v>
      </c>
      <c r="K89" s="0" t="n">
        <v>0.21</v>
      </c>
      <c r="L89" s="0" t="n">
        <v>2</v>
      </c>
      <c r="M89" s="0" t="n">
        <v>1.59</v>
      </c>
      <c r="N89" s="0" t="n">
        <v>0.45</v>
      </c>
      <c r="O89" s="0" t="n">
        <v>4273800</v>
      </c>
      <c r="P89" s="0" t="n">
        <v>274.6</v>
      </c>
      <c r="Q89" s="0" t="n">
        <v>0.669026765509631</v>
      </c>
      <c r="S89" s="0" t="n">
        <v>0.821029858954681</v>
      </c>
    </row>
    <row r="90" customFormat="false" ht="12.75" hidden="false" customHeight="false" outlineLevel="0" collapsed="false">
      <c r="A90" s="0" t="s">
        <v>331</v>
      </c>
      <c r="B90" s="0" t="s">
        <v>332</v>
      </c>
      <c r="C90" s="0" t="s">
        <v>333</v>
      </c>
      <c r="D90" s="0" t="s">
        <v>333</v>
      </c>
      <c r="E90" s="0" t="n">
        <v>877889</v>
      </c>
      <c r="F90" s="0" t="n">
        <v>65.16</v>
      </c>
      <c r="G90" s="0" t="n">
        <v>4.16372618207481</v>
      </c>
      <c r="H90" s="0" t="n">
        <v>6</v>
      </c>
      <c r="I90" s="0" t="n">
        <v>2</v>
      </c>
      <c r="J90" s="0" t="n">
        <v>0.624</v>
      </c>
      <c r="K90" s="0" t="n">
        <v>0.008</v>
      </c>
      <c r="L90" s="0" t="n">
        <v>2</v>
      </c>
      <c r="M90" s="0" t="n">
        <v>1.6</v>
      </c>
      <c r="N90" s="0" t="n">
        <v>0.02</v>
      </c>
      <c r="O90" s="0" t="n">
        <v>4102548</v>
      </c>
      <c r="P90" s="0" t="n">
        <v>319.1</v>
      </c>
      <c r="Q90" s="0" t="n">
        <v>0.678071905112638</v>
      </c>
      <c r="S90" s="0" t="n">
        <v>0.830074998557688</v>
      </c>
    </row>
    <row r="91" customFormat="false" ht="12.75" hidden="false" customHeight="false" outlineLevel="0" collapsed="false">
      <c r="A91" s="0" t="s">
        <v>334</v>
      </c>
      <c r="B91" s="0" t="s">
        <v>335</v>
      </c>
      <c r="C91" s="0" t="s">
        <v>336</v>
      </c>
      <c r="D91" s="0" t="s">
        <v>337</v>
      </c>
      <c r="E91" s="0" t="n">
        <v>880979</v>
      </c>
      <c r="F91" s="0" t="n">
        <v>122.9</v>
      </c>
      <c r="G91" s="0" t="n">
        <v>2.8436018957346</v>
      </c>
      <c r="H91" s="0" t="n">
        <v>3</v>
      </c>
      <c r="I91" s="0" t="n">
        <v>2</v>
      </c>
      <c r="J91" s="0" t="n">
        <v>0.62</v>
      </c>
      <c r="K91" s="0" t="n">
        <v>0.03</v>
      </c>
      <c r="L91" s="0" t="n">
        <v>2</v>
      </c>
      <c r="M91" s="0" t="n">
        <v>1.62</v>
      </c>
      <c r="N91" s="0" t="n">
        <v>0.09</v>
      </c>
      <c r="O91" s="0" t="n">
        <v>2046783</v>
      </c>
      <c r="P91" s="0" t="n">
        <v>74.5</v>
      </c>
      <c r="Q91" s="0" t="n">
        <v>0.6959938131099</v>
      </c>
      <c r="S91" s="0" t="n">
        <v>0.84799690655495</v>
      </c>
    </row>
    <row r="92" customFormat="false" ht="12.75" hidden="false" customHeight="false" outlineLevel="0" collapsed="false">
      <c r="A92" s="0" t="s">
        <v>338</v>
      </c>
      <c r="B92" s="0" t="s">
        <v>339</v>
      </c>
      <c r="C92" s="0" t="s">
        <v>340</v>
      </c>
      <c r="D92" s="0" t="s">
        <v>340</v>
      </c>
      <c r="E92" s="0" t="n">
        <v>882625</v>
      </c>
      <c r="F92" s="0" t="n">
        <v>44.35</v>
      </c>
      <c r="G92" s="0" t="n">
        <v>3.91414141414141</v>
      </c>
      <c r="H92" s="0" t="n">
        <v>3</v>
      </c>
      <c r="I92" s="0" t="n">
        <v>2</v>
      </c>
      <c r="J92" s="0" t="n">
        <v>0.7</v>
      </c>
      <c r="K92" s="0" t="n">
        <v>0.22</v>
      </c>
      <c r="L92" s="0" t="n">
        <v>2</v>
      </c>
      <c r="M92" s="0" t="n">
        <v>1.69</v>
      </c>
      <c r="N92" s="0" t="n">
        <v>0.52</v>
      </c>
      <c r="O92" s="0" t="n">
        <v>5150365</v>
      </c>
      <c r="P92" s="0" t="n">
        <v>56</v>
      </c>
      <c r="Q92" s="0" t="n">
        <v>0.75702324650746</v>
      </c>
      <c r="S92" s="0" t="n">
        <v>0.90902633995251</v>
      </c>
    </row>
    <row r="93" customFormat="false" ht="12.75" hidden="false" customHeight="false" outlineLevel="0" collapsed="false">
      <c r="A93" s="0" t="s">
        <v>341</v>
      </c>
      <c r="B93" s="0" t="s">
        <v>342</v>
      </c>
      <c r="C93" s="0" t="s">
        <v>343</v>
      </c>
      <c r="D93" s="0" t="s">
        <v>344</v>
      </c>
      <c r="E93" s="0" t="n">
        <v>881185</v>
      </c>
      <c r="F93" s="0" t="n">
        <v>74.3533333333333</v>
      </c>
      <c r="G93" s="0" t="n">
        <v>13.2142857142857</v>
      </c>
      <c r="H93" s="0" t="n">
        <v>7</v>
      </c>
      <c r="I93" s="0" t="n">
        <v>3</v>
      </c>
      <c r="J93" s="0" t="n">
        <v>0.6</v>
      </c>
      <c r="K93" s="0" t="n">
        <v>0.05</v>
      </c>
      <c r="L93" s="0" t="n">
        <v>3</v>
      </c>
      <c r="M93" s="0" t="n">
        <v>1.7</v>
      </c>
      <c r="N93" s="0" t="n">
        <v>0.14</v>
      </c>
      <c r="O93" s="0" t="n">
        <v>12089779</v>
      </c>
      <c r="P93" s="0" t="n">
        <v>288.1</v>
      </c>
      <c r="Q93" s="0" t="n">
        <v>0.765534746362977</v>
      </c>
      <c r="S93" s="0" t="n">
        <v>0.917537839808027</v>
      </c>
    </row>
    <row r="94" customFormat="false" ht="12.75" hidden="false" customHeight="false" outlineLevel="0" collapsed="false">
      <c r="A94" s="0" t="s">
        <v>345</v>
      </c>
      <c r="B94" s="0" t="s">
        <v>346</v>
      </c>
      <c r="C94" s="0" t="s">
        <v>347</v>
      </c>
      <c r="D94" s="0" t="s">
        <v>348</v>
      </c>
      <c r="E94" s="0" t="n">
        <v>881767</v>
      </c>
      <c r="F94" s="0" t="n">
        <v>52.89</v>
      </c>
      <c r="G94" s="0" t="n">
        <v>17.0542635658915</v>
      </c>
      <c r="H94" s="0" t="n">
        <v>3</v>
      </c>
      <c r="I94" s="0" t="n">
        <v>2</v>
      </c>
      <c r="J94" s="0" t="n">
        <v>1.04</v>
      </c>
      <c r="K94" s="0" t="n">
        <v>0.66</v>
      </c>
      <c r="L94" s="0" t="n">
        <v>2</v>
      </c>
      <c r="M94" s="0" t="n">
        <v>1.74</v>
      </c>
      <c r="N94" s="0" t="n">
        <v>1.11</v>
      </c>
      <c r="O94" s="0" t="n">
        <v>2440750</v>
      </c>
      <c r="P94" s="0" t="n">
        <v>145.3</v>
      </c>
      <c r="Q94" s="0" t="n">
        <v>0.799087306074004</v>
      </c>
      <c r="S94" s="0" t="n">
        <v>0.951090399519054</v>
      </c>
    </row>
    <row r="95" customFormat="false" ht="12.75" hidden="false" customHeight="false" outlineLevel="0" collapsed="false">
      <c r="A95" s="0" t="s">
        <v>349</v>
      </c>
      <c r="B95" s="0" t="s">
        <v>350</v>
      </c>
      <c r="C95" s="0" t="s">
        <v>351</v>
      </c>
      <c r="D95" s="0" t="s">
        <v>351</v>
      </c>
      <c r="E95" s="0" t="n">
        <v>880532</v>
      </c>
      <c r="F95" s="0" t="n">
        <v>77.71</v>
      </c>
      <c r="G95" s="0" t="n">
        <v>3.6231884057971</v>
      </c>
      <c r="H95" s="0" t="n">
        <v>2</v>
      </c>
      <c r="I95" s="0" t="n">
        <v>2</v>
      </c>
      <c r="J95" s="0" t="n">
        <v>0.57</v>
      </c>
      <c r="K95" s="0" t="n">
        <v>0.03</v>
      </c>
      <c r="L95" s="0" t="n">
        <v>2</v>
      </c>
      <c r="M95" s="0" t="n">
        <v>1.76</v>
      </c>
      <c r="N95" s="0" t="n">
        <v>0.09</v>
      </c>
      <c r="O95" s="0" t="n">
        <v>5422459</v>
      </c>
      <c r="P95" s="0" t="n">
        <v>81.3</v>
      </c>
      <c r="Q95" s="0" t="n">
        <v>0.815575428862573</v>
      </c>
      <c r="S95" s="0" t="n">
        <v>0.967578522307623</v>
      </c>
    </row>
    <row r="96" customFormat="false" ht="12.75" hidden="false" customHeight="false" outlineLevel="0" collapsed="false">
      <c r="A96" s="0" t="s">
        <v>19</v>
      </c>
      <c r="B96" s="0" t="s">
        <v>352</v>
      </c>
      <c r="C96" s="0" t="s">
        <v>353</v>
      </c>
      <c r="D96" s="0" t="s">
        <v>353</v>
      </c>
      <c r="E96" s="0" t="n">
        <v>880691</v>
      </c>
      <c r="F96" s="0" t="n">
        <v>100.15</v>
      </c>
      <c r="G96" s="0" t="n">
        <v>6.57534246575342</v>
      </c>
      <c r="H96" s="0" t="n">
        <v>3</v>
      </c>
      <c r="I96" s="0" t="n">
        <v>2</v>
      </c>
      <c r="J96" s="0" t="n">
        <v>0.58</v>
      </c>
      <c r="K96" s="0" t="n">
        <v>0.06</v>
      </c>
      <c r="L96" s="0" t="n">
        <v>2</v>
      </c>
      <c r="M96" s="0" t="n">
        <v>1.76</v>
      </c>
      <c r="N96" s="0" t="n">
        <v>0.19</v>
      </c>
      <c r="O96" s="0" t="n">
        <v>3536078</v>
      </c>
      <c r="P96" s="0" t="n">
        <v>135.2</v>
      </c>
      <c r="Q96" s="0" t="n">
        <v>0.815575428862573</v>
      </c>
      <c r="S96" s="0" t="n">
        <v>0.967578522307623</v>
      </c>
    </row>
    <row r="97" customFormat="false" ht="12.75" hidden="false" customHeight="false" outlineLevel="0" collapsed="false">
      <c r="A97" s="3" t="s">
        <v>354</v>
      </c>
      <c r="B97" s="0" t="s">
        <v>355</v>
      </c>
      <c r="C97" s="0" t="s">
        <v>356</v>
      </c>
      <c r="D97" s="0" t="s">
        <v>356</v>
      </c>
      <c r="E97" s="0" t="n">
        <v>882491</v>
      </c>
      <c r="F97" s="0" t="n">
        <v>155.305714285714</v>
      </c>
      <c r="G97" s="0" t="n">
        <v>28.8557213930348</v>
      </c>
      <c r="H97" s="0" t="n">
        <v>9</v>
      </c>
      <c r="I97" s="0" t="n">
        <v>7</v>
      </c>
      <c r="J97" s="0" t="n">
        <v>0.57</v>
      </c>
      <c r="K97" s="0" t="n">
        <v>0.06</v>
      </c>
      <c r="L97" s="0" t="n">
        <v>7</v>
      </c>
      <c r="M97" s="0" t="n">
        <v>1.89</v>
      </c>
      <c r="N97" s="0" t="n">
        <v>0.2</v>
      </c>
      <c r="O97" s="0" t="n">
        <v>54473127</v>
      </c>
      <c r="P97" s="0" t="n">
        <v>413.8</v>
      </c>
      <c r="Q97" s="0" t="n">
        <v>0.918386234446348</v>
      </c>
      <c r="S97" s="0" t="n">
        <v>1.0703893278914</v>
      </c>
    </row>
    <row r="98" customFormat="false" ht="12.75" hidden="false" customHeight="false" outlineLevel="0" collapsed="false">
      <c r="A98" s="3" t="s">
        <v>357</v>
      </c>
      <c r="B98" s="0" t="s">
        <v>358</v>
      </c>
      <c r="C98" s="0" t="s">
        <v>359</v>
      </c>
      <c r="D98" s="0" t="s">
        <v>360</v>
      </c>
      <c r="E98" s="0" t="n">
        <v>878379</v>
      </c>
      <c r="F98" s="0" t="n">
        <v>565.2</v>
      </c>
      <c r="G98" s="0" t="n">
        <v>36.1111111111111</v>
      </c>
      <c r="H98" s="0" t="n">
        <v>20</v>
      </c>
      <c r="I98" s="0" t="n">
        <v>11</v>
      </c>
      <c r="J98" s="0" t="n">
        <v>0.55</v>
      </c>
      <c r="K98" s="0" t="n">
        <v>0.04</v>
      </c>
      <c r="L98" s="0" t="n">
        <v>11</v>
      </c>
      <c r="M98" s="0" t="n">
        <v>1.9</v>
      </c>
      <c r="N98" s="0" t="n">
        <v>0.12</v>
      </c>
      <c r="O98" s="0" t="n">
        <v>79529912</v>
      </c>
      <c r="P98" s="0" t="n">
        <v>1371.4</v>
      </c>
      <c r="Q98" s="0" t="n">
        <v>0.925999418556223</v>
      </c>
      <c r="S98" s="0" t="n">
        <v>1.07800251200127</v>
      </c>
    </row>
    <row r="99" customFormat="false" ht="12.75" hidden="false" customHeight="false" outlineLevel="0" collapsed="false">
      <c r="A99" s="3" t="s">
        <v>361</v>
      </c>
      <c r="B99" s="0" t="s">
        <v>362</v>
      </c>
      <c r="C99" s="0" t="s">
        <v>363</v>
      </c>
      <c r="D99" s="0" t="s">
        <v>363</v>
      </c>
      <c r="E99" s="0" t="n">
        <v>879975</v>
      </c>
      <c r="F99" s="0" t="n">
        <v>56.95</v>
      </c>
      <c r="G99" s="0" t="n">
        <v>7.39299610894942</v>
      </c>
      <c r="H99" s="0" t="n">
        <v>2</v>
      </c>
      <c r="I99" s="0" t="n">
        <v>2</v>
      </c>
      <c r="J99" s="0" t="n">
        <v>0.54</v>
      </c>
      <c r="K99" s="0" t="n">
        <v>0.14</v>
      </c>
      <c r="L99" s="0" t="n">
        <v>2</v>
      </c>
      <c r="M99" s="0" t="n">
        <v>2.08</v>
      </c>
      <c r="N99" s="0" t="n">
        <v>0.54</v>
      </c>
      <c r="O99" s="0" t="n">
        <v>5131879</v>
      </c>
      <c r="P99" s="0" t="n">
        <v>46</v>
      </c>
      <c r="Q99" s="0" t="n">
        <v>1.05658352836637</v>
      </c>
      <c r="S99" s="0" t="n">
        <v>1.20858662181142</v>
      </c>
    </row>
    <row r="100" customFormat="false" ht="12.75" hidden="false" customHeight="false" outlineLevel="0" collapsed="false">
      <c r="A100" s="3" t="s">
        <v>364</v>
      </c>
      <c r="B100" s="0" t="s">
        <v>365</v>
      </c>
      <c r="C100" s="0" t="s">
        <v>366</v>
      </c>
      <c r="D100" s="0" t="s">
        <v>367</v>
      </c>
      <c r="E100" s="0" t="n">
        <v>881970</v>
      </c>
      <c r="F100" s="0" t="n">
        <v>367.635294117647</v>
      </c>
      <c r="G100" s="0" t="n">
        <v>20.7674943566591</v>
      </c>
      <c r="H100" s="0" t="n">
        <v>21</v>
      </c>
      <c r="I100" s="0" t="n">
        <v>15</v>
      </c>
      <c r="J100" s="0" t="n">
        <v>0.46</v>
      </c>
      <c r="K100" s="0" t="n">
        <v>0.02</v>
      </c>
      <c r="L100" s="0" t="n">
        <v>15</v>
      </c>
      <c r="M100" s="0" t="n">
        <v>2.22</v>
      </c>
      <c r="N100" s="0" t="n">
        <v>0.09</v>
      </c>
      <c r="O100" s="0" t="n">
        <v>84367108</v>
      </c>
      <c r="P100" s="0" t="n">
        <v>1477.1</v>
      </c>
      <c r="Q100" s="0" t="n">
        <v>1.15055967657538</v>
      </c>
      <c r="S100" s="0" t="n">
        <v>1.30256277002043</v>
      </c>
    </row>
    <row r="101" customFormat="false" ht="12.75" hidden="false" customHeight="false" outlineLevel="0" collapsed="false">
      <c r="A101" s="3" t="s">
        <v>368</v>
      </c>
      <c r="B101" s="0" t="s">
        <v>369</v>
      </c>
      <c r="C101" s="0" t="s">
        <v>370</v>
      </c>
      <c r="D101" s="0" t="s">
        <v>371</v>
      </c>
      <c r="E101" s="0" t="n">
        <v>878925</v>
      </c>
      <c r="F101" s="0" t="n">
        <v>47.4</v>
      </c>
      <c r="G101" s="0" t="n">
        <v>6.98739977090493</v>
      </c>
      <c r="H101" s="0" t="n">
        <v>5</v>
      </c>
      <c r="I101" s="0" t="n">
        <v>3</v>
      </c>
      <c r="J101" s="0" t="n">
        <v>0.7</v>
      </c>
      <c r="K101" s="0" t="n">
        <v>0.31</v>
      </c>
      <c r="L101" s="0" t="n">
        <v>3</v>
      </c>
      <c r="M101" s="0" t="n">
        <v>2.25</v>
      </c>
      <c r="N101" s="0" t="n">
        <v>0.99</v>
      </c>
      <c r="O101" s="0" t="n">
        <v>14717283</v>
      </c>
      <c r="P101" s="0" t="n">
        <v>150.3</v>
      </c>
      <c r="Q101" s="0" t="n">
        <v>1.16992500144231</v>
      </c>
      <c r="S101" s="0" t="n">
        <v>1.32192809488736</v>
      </c>
    </row>
    <row r="102" customFormat="false" ht="12.75" hidden="false" customHeight="false" outlineLevel="0" collapsed="false">
      <c r="A102" s="3" t="s">
        <v>372</v>
      </c>
      <c r="B102" s="0" t="s">
        <v>373</v>
      </c>
      <c r="C102" s="0" t="s">
        <v>374</v>
      </c>
      <c r="D102" s="0" t="s">
        <v>375</v>
      </c>
      <c r="E102" s="0" t="n">
        <v>881194</v>
      </c>
      <c r="F102" s="0" t="n">
        <v>50.61</v>
      </c>
      <c r="G102" s="0" t="n">
        <v>7.83645655877343</v>
      </c>
      <c r="H102" s="0" t="n">
        <v>5</v>
      </c>
      <c r="I102" s="0" t="n">
        <v>3</v>
      </c>
      <c r="J102" s="0" t="n">
        <v>0.53</v>
      </c>
      <c r="K102" s="0" t="n">
        <v>0.15</v>
      </c>
      <c r="L102" s="0" t="n">
        <v>3</v>
      </c>
      <c r="M102" s="0" t="n">
        <v>2.3</v>
      </c>
      <c r="N102" s="0" t="n">
        <v>0.63</v>
      </c>
      <c r="O102" s="0" t="n">
        <v>4006224</v>
      </c>
      <c r="P102" s="0" t="n">
        <v>156.8</v>
      </c>
      <c r="Q102" s="0" t="n">
        <v>1.20163386116965</v>
      </c>
      <c r="S102" s="0" t="n">
        <v>1.3536369546147</v>
      </c>
    </row>
    <row r="103" customFormat="false" ht="12.75" hidden="false" customHeight="false" outlineLevel="0" collapsed="false">
      <c r="A103" s="3" t="s">
        <v>376</v>
      </c>
      <c r="B103" s="0" t="s">
        <v>377</v>
      </c>
      <c r="C103" s="0" t="s">
        <v>378</v>
      </c>
      <c r="D103" s="0" t="s">
        <v>379</v>
      </c>
      <c r="E103" s="0" t="n">
        <v>878731</v>
      </c>
      <c r="F103" s="0" t="n">
        <v>62.8566666666667</v>
      </c>
      <c r="G103" s="0" t="n">
        <v>33.0985915492958</v>
      </c>
      <c r="H103" s="0" t="n">
        <v>5</v>
      </c>
      <c r="I103" s="0" t="n">
        <v>3</v>
      </c>
      <c r="J103" s="0" t="n">
        <v>0.53</v>
      </c>
      <c r="K103" s="0" t="n">
        <v>0.16</v>
      </c>
      <c r="L103" s="0" t="n">
        <v>3</v>
      </c>
      <c r="M103" s="0" t="n">
        <v>2.4</v>
      </c>
      <c r="N103" s="0" t="n">
        <v>0.74</v>
      </c>
      <c r="O103" s="0" t="n">
        <v>5745645</v>
      </c>
      <c r="P103" s="0" t="n">
        <v>297.6</v>
      </c>
      <c r="Q103" s="0" t="n">
        <v>1.26303440583379</v>
      </c>
      <c r="S103" s="0" t="n">
        <v>1.41503749927884</v>
      </c>
    </row>
    <row r="104" customFormat="false" ht="12.75" hidden="false" customHeight="false" outlineLevel="0" collapsed="false">
      <c r="A104" s="3" t="s">
        <v>380</v>
      </c>
      <c r="B104" s="0" t="s">
        <v>381</v>
      </c>
      <c r="C104" s="0" t="s">
        <v>382</v>
      </c>
      <c r="D104" s="0" t="s">
        <v>383</v>
      </c>
      <c r="E104" s="0" t="n">
        <v>881033</v>
      </c>
      <c r="F104" s="0" t="n">
        <v>421.588571428571</v>
      </c>
      <c r="G104" s="0" t="n">
        <v>24.8908296943231</v>
      </c>
      <c r="H104" s="0" t="n">
        <v>34</v>
      </c>
      <c r="I104" s="0" t="n">
        <v>20</v>
      </c>
      <c r="J104" s="0" t="n">
        <v>0.44</v>
      </c>
      <c r="K104" s="0" t="n">
        <v>0.02</v>
      </c>
      <c r="L104" s="0" t="n">
        <v>20</v>
      </c>
      <c r="M104" s="0" t="n">
        <v>2.42</v>
      </c>
      <c r="N104" s="0" t="n">
        <v>0.13</v>
      </c>
      <c r="O104" s="0" t="n">
        <v>124178303</v>
      </c>
      <c r="P104" s="0" t="n">
        <v>3144.1</v>
      </c>
      <c r="Q104" s="0" t="n">
        <v>1.27500704749987</v>
      </c>
      <c r="S104" s="0" t="n">
        <v>1.42701014094492</v>
      </c>
    </row>
    <row r="105" customFormat="false" ht="12.75" hidden="false" customHeight="false" outlineLevel="0" collapsed="false">
      <c r="A105" s="3" t="s">
        <v>384</v>
      </c>
      <c r="B105" s="0" t="s">
        <v>385</v>
      </c>
      <c r="C105" s="0" t="s">
        <v>386</v>
      </c>
      <c r="D105" s="0" t="s">
        <v>387</v>
      </c>
      <c r="E105" s="0" t="n">
        <v>882207</v>
      </c>
      <c r="F105" s="0" t="n">
        <v>58.09</v>
      </c>
      <c r="G105" s="0" t="n">
        <v>22.6519337016575</v>
      </c>
      <c r="H105" s="0" t="n">
        <v>9</v>
      </c>
      <c r="I105" s="0" t="n">
        <v>5</v>
      </c>
      <c r="J105" s="0" t="n">
        <v>0.41</v>
      </c>
      <c r="K105" s="0" t="n">
        <v>0.04</v>
      </c>
      <c r="L105" s="0" t="n">
        <v>5</v>
      </c>
      <c r="M105" s="0" t="n">
        <v>2.51</v>
      </c>
      <c r="N105" s="0" t="n">
        <v>0.22</v>
      </c>
      <c r="O105" s="0" t="n">
        <v>12526494</v>
      </c>
      <c r="P105" s="0" t="n">
        <v>628.3</v>
      </c>
      <c r="Q105" s="0" t="n">
        <v>1.32768736417605</v>
      </c>
      <c r="S105" s="0" t="n">
        <v>1.4796904576211</v>
      </c>
    </row>
    <row r="106" customFormat="false" ht="12.75" hidden="false" customHeight="false" outlineLevel="0" collapsed="false">
      <c r="A106" s="3" t="s">
        <v>19</v>
      </c>
      <c r="B106" s="0" t="s">
        <v>388</v>
      </c>
      <c r="C106" s="0" t="s">
        <v>389</v>
      </c>
      <c r="D106" s="0" t="s">
        <v>389</v>
      </c>
      <c r="E106" s="0" t="n">
        <v>878049</v>
      </c>
      <c r="F106" s="0" t="n">
        <v>418.35</v>
      </c>
      <c r="G106" s="0" t="n">
        <v>84.7826086956522</v>
      </c>
      <c r="H106" s="0" t="n">
        <v>19</v>
      </c>
      <c r="I106" s="0" t="n">
        <v>9</v>
      </c>
      <c r="J106" s="0" t="n">
        <v>0.45</v>
      </c>
      <c r="K106" s="0" t="n">
        <v>0.06</v>
      </c>
      <c r="L106" s="0" t="n">
        <v>9</v>
      </c>
      <c r="M106" s="0" t="n">
        <v>2.56</v>
      </c>
      <c r="N106" s="0" t="n">
        <v>0.32</v>
      </c>
      <c r="O106" s="0" t="n">
        <v>87128454</v>
      </c>
      <c r="P106" s="0" t="n">
        <v>1255.3</v>
      </c>
      <c r="Q106" s="0" t="n">
        <v>1.35614381022528</v>
      </c>
      <c r="S106" s="0" t="n">
        <v>1.50814690367033</v>
      </c>
    </row>
    <row r="107" customFormat="false" ht="12.75" hidden="false" customHeight="false" outlineLevel="0" collapsed="false">
      <c r="A107" s="3" t="s">
        <v>361</v>
      </c>
      <c r="B107" s="0" t="s">
        <v>390</v>
      </c>
      <c r="C107" s="0" t="s">
        <v>391</v>
      </c>
      <c r="D107" s="0" t="s">
        <v>391</v>
      </c>
      <c r="E107" s="0" t="n">
        <v>880073</v>
      </c>
      <c r="F107" s="0" t="n">
        <v>106.61</v>
      </c>
      <c r="G107" s="0" t="n">
        <v>11.4982578397213</v>
      </c>
      <c r="H107" s="0" t="n">
        <v>11</v>
      </c>
      <c r="I107" s="0" t="n">
        <v>8</v>
      </c>
      <c r="J107" s="0" t="n">
        <v>0.41</v>
      </c>
      <c r="K107" s="0" t="n">
        <v>0.06</v>
      </c>
      <c r="L107" s="0" t="n">
        <v>8</v>
      </c>
      <c r="M107" s="0" t="n">
        <v>2.88</v>
      </c>
      <c r="N107" s="0" t="n">
        <v>0.42</v>
      </c>
      <c r="O107" s="0" t="n">
        <v>13455956</v>
      </c>
      <c r="P107" s="0" t="n">
        <v>533</v>
      </c>
      <c r="Q107" s="0" t="n">
        <v>1.52606881166759</v>
      </c>
      <c r="S107" s="0" t="n">
        <v>1.67807190511264</v>
      </c>
    </row>
    <row r="108" customFormat="false" ht="12.75" hidden="false" customHeight="false" outlineLevel="0" collapsed="false">
      <c r="A108" s="3" t="s">
        <v>392</v>
      </c>
      <c r="B108" s="0" t="s">
        <v>393</v>
      </c>
      <c r="C108" s="0" t="s">
        <v>394</v>
      </c>
      <c r="D108" s="0" t="s">
        <v>395</v>
      </c>
      <c r="E108" s="0" t="n">
        <v>880083</v>
      </c>
      <c r="F108" s="0" t="n">
        <v>108.82</v>
      </c>
      <c r="G108" s="0" t="n">
        <v>4.42233278054174</v>
      </c>
      <c r="H108" s="0" t="n">
        <v>7</v>
      </c>
      <c r="I108" s="0" t="n">
        <v>5</v>
      </c>
      <c r="J108" s="0" t="n">
        <v>0.4</v>
      </c>
      <c r="K108" s="0" t="n">
        <v>0.07</v>
      </c>
      <c r="L108" s="0" t="n">
        <v>5</v>
      </c>
      <c r="M108" s="0" t="n">
        <v>2.88</v>
      </c>
      <c r="N108" s="0" t="n">
        <v>0.48</v>
      </c>
      <c r="O108" s="0" t="n">
        <v>9067076</v>
      </c>
      <c r="P108" s="0" t="n">
        <v>264</v>
      </c>
      <c r="Q108" s="0" t="n">
        <v>1.52606881166759</v>
      </c>
      <c r="S108" s="0" t="n">
        <v>1.67807190511264</v>
      </c>
    </row>
    <row r="109" customFormat="false" ht="12.75" hidden="false" customHeight="false" outlineLevel="0" collapsed="false">
      <c r="A109" s="3" t="s">
        <v>396</v>
      </c>
      <c r="B109" s="0" t="s">
        <v>397</v>
      </c>
      <c r="C109" s="0" t="s">
        <v>398</v>
      </c>
      <c r="D109" s="0" t="s">
        <v>399</v>
      </c>
      <c r="E109" s="0" t="n">
        <v>880419</v>
      </c>
      <c r="F109" s="0" t="n">
        <v>239.113846153846</v>
      </c>
      <c r="G109" s="0" t="n">
        <v>16.3888888888889</v>
      </c>
      <c r="H109" s="0" t="n">
        <v>16</v>
      </c>
      <c r="I109" s="0" t="n">
        <v>12</v>
      </c>
      <c r="J109" s="0" t="n">
        <v>0.36</v>
      </c>
      <c r="K109" s="0" t="n">
        <v>0.05</v>
      </c>
      <c r="L109" s="0" t="n">
        <v>12</v>
      </c>
      <c r="M109" s="0" t="n">
        <v>3.39</v>
      </c>
      <c r="N109" s="0" t="n">
        <v>0.44</v>
      </c>
      <c r="O109" s="0" t="n">
        <v>60427037</v>
      </c>
      <c r="P109" s="0" t="n">
        <v>1226</v>
      </c>
      <c r="Q109" s="0" t="n">
        <v>1.76128527336162</v>
      </c>
      <c r="S109" s="0" t="n">
        <v>1.91328836680667</v>
      </c>
    </row>
    <row r="110" customFormat="false" ht="12.75" hidden="false" customHeight="false" outlineLevel="0" collapsed="false">
      <c r="A110" s="3" t="s">
        <v>400</v>
      </c>
      <c r="B110" s="0" t="s">
        <v>401</v>
      </c>
      <c r="C110" s="0" t="s">
        <v>402</v>
      </c>
      <c r="D110" s="0" t="s">
        <v>403</v>
      </c>
      <c r="E110" s="0" t="n">
        <v>881542</v>
      </c>
      <c r="F110" s="0" t="n">
        <v>811.967777777778</v>
      </c>
      <c r="G110" s="0" t="n">
        <v>47.5806451612903</v>
      </c>
      <c r="H110" s="0" t="n">
        <v>32</v>
      </c>
      <c r="I110" s="0" t="n">
        <v>10</v>
      </c>
      <c r="J110" s="0" t="n">
        <v>0.7</v>
      </c>
      <c r="K110" s="0" t="n">
        <v>0.27</v>
      </c>
      <c r="L110" s="0" t="n">
        <v>10</v>
      </c>
      <c r="M110" s="0" t="n">
        <v>3.51</v>
      </c>
      <c r="N110" s="0" t="n">
        <v>1.35</v>
      </c>
      <c r="O110" s="0" t="n">
        <v>129171186</v>
      </c>
      <c r="P110" s="0" t="n">
        <v>2090.9</v>
      </c>
      <c r="Q110" s="0" t="n">
        <v>1.81147103052984</v>
      </c>
      <c r="S110" s="0" t="n">
        <v>1.96347412397489</v>
      </c>
    </row>
    <row r="111" customFormat="false" ht="12.75" hidden="false" customHeight="false" outlineLevel="0" collapsed="false">
      <c r="A111" s="3" t="s">
        <v>404</v>
      </c>
      <c r="B111" s="0" t="s">
        <v>405</v>
      </c>
      <c r="C111" s="0" t="s">
        <v>406</v>
      </c>
      <c r="D111" s="0" t="s">
        <v>406</v>
      </c>
      <c r="E111" s="0" t="n">
        <v>880074</v>
      </c>
      <c r="F111" s="0" t="n">
        <v>167.505</v>
      </c>
      <c r="G111" s="0" t="n">
        <v>20.3508771929825</v>
      </c>
      <c r="H111" s="0" t="n">
        <v>14</v>
      </c>
      <c r="I111" s="0" t="n">
        <v>11</v>
      </c>
      <c r="J111" s="0" t="n">
        <v>0.31</v>
      </c>
      <c r="K111" s="0" t="n">
        <v>0.04</v>
      </c>
      <c r="L111" s="0" t="n">
        <v>11</v>
      </c>
      <c r="M111" s="0" t="n">
        <v>3.78</v>
      </c>
      <c r="N111" s="0" t="n">
        <v>0.49</v>
      </c>
      <c r="O111" s="0" t="n">
        <v>24163253</v>
      </c>
      <c r="P111" s="0" t="n">
        <v>1213.4</v>
      </c>
      <c r="Q111" s="0" t="n">
        <v>1.91838623444635</v>
      </c>
      <c r="S111" s="0" t="n">
        <v>2.0703893278914</v>
      </c>
    </row>
    <row r="112" customFormat="false" ht="12.75" hidden="false" customHeight="false" outlineLevel="0" collapsed="false">
      <c r="A112" s="3" t="s">
        <v>19</v>
      </c>
      <c r="B112" s="0" t="s">
        <v>407</v>
      </c>
      <c r="C112" s="0" t="s">
        <v>408</v>
      </c>
      <c r="D112" s="0" t="s">
        <v>408</v>
      </c>
      <c r="E112" s="0" t="n">
        <v>882187</v>
      </c>
      <c r="F112" s="0" t="n">
        <v>54.32</v>
      </c>
      <c r="G112" s="0" t="n">
        <v>25.414364640884</v>
      </c>
      <c r="H112" s="0" t="n">
        <v>7</v>
      </c>
      <c r="I112" s="0" t="n">
        <v>5</v>
      </c>
      <c r="J112" s="0" t="n">
        <v>0.27</v>
      </c>
      <c r="K112" s="0" t="n">
        <v>0.02</v>
      </c>
      <c r="L112" s="0" t="n">
        <v>5</v>
      </c>
      <c r="M112" s="0" t="n">
        <v>3.87</v>
      </c>
      <c r="N112" s="0" t="n">
        <v>0.36</v>
      </c>
      <c r="O112" s="0" t="n">
        <v>15774062</v>
      </c>
      <c r="P112" s="0" t="n">
        <v>354.1</v>
      </c>
      <c r="Q112" s="0" t="n">
        <v>1.95233356636969</v>
      </c>
      <c r="S112" s="0" t="n">
        <v>2.10433665981474</v>
      </c>
    </row>
    <row r="113" customFormat="false" ht="12.75" hidden="false" customHeight="false" outlineLevel="0" collapsed="false">
      <c r="A113" s="3" t="s">
        <v>409</v>
      </c>
      <c r="B113" s="0" t="s">
        <v>410</v>
      </c>
      <c r="C113" s="0" t="s">
        <v>411</v>
      </c>
      <c r="D113" s="0" t="s">
        <v>411</v>
      </c>
      <c r="E113" s="0" t="n">
        <v>882284</v>
      </c>
      <c r="F113" s="0" t="n">
        <v>283.427777777778</v>
      </c>
      <c r="G113" s="0" t="n">
        <v>21.8623481781377</v>
      </c>
      <c r="H113" s="0" t="n">
        <v>12</v>
      </c>
      <c r="I113" s="0" t="n">
        <v>11</v>
      </c>
      <c r="J113" s="0" t="n">
        <v>0.32</v>
      </c>
      <c r="K113" s="0" t="n">
        <v>0.06</v>
      </c>
      <c r="L113" s="0" t="n">
        <v>11</v>
      </c>
      <c r="M113" s="0" t="n">
        <v>4.56</v>
      </c>
      <c r="N113" s="0" t="n">
        <v>0.92</v>
      </c>
      <c r="O113" s="0" t="n">
        <v>31851998</v>
      </c>
      <c r="P113" s="0" t="n">
        <v>551.3</v>
      </c>
      <c r="Q113" s="0" t="n">
        <v>2.18903382439002</v>
      </c>
      <c r="S113" s="0" t="n">
        <v>2.34103691783507</v>
      </c>
    </row>
    <row r="114" customFormat="false" ht="12.75" hidden="false" customHeight="false" outlineLevel="0" collapsed="false">
      <c r="A114" s="3" t="s">
        <v>412</v>
      </c>
      <c r="B114" s="0" t="s">
        <v>413</v>
      </c>
      <c r="C114" s="0" t="s">
        <v>414</v>
      </c>
      <c r="D114" s="0" t="s">
        <v>415</v>
      </c>
      <c r="E114" s="0" t="n">
        <v>880048</v>
      </c>
      <c r="F114" s="0" t="n">
        <v>91.21</v>
      </c>
      <c r="G114" s="0" t="n">
        <v>3.75521557719054</v>
      </c>
      <c r="H114" s="0" t="n">
        <v>3</v>
      </c>
      <c r="I114" s="0" t="n">
        <v>3</v>
      </c>
      <c r="J114" s="0" t="n">
        <v>0.19</v>
      </c>
      <c r="K114" s="0" t="n">
        <v>0.02</v>
      </c>
      <c r="L114" s="0" t="n">
        <v>3</v>
      </c>
      <c r="M114" s="0" t="n">
        <v>5.3</v>
      </c>
      <c r="N114" s="0" t="n">
        <v>0.51</v>
      </c>
      <c r="O114" s="0" t="n">
        <v>4775475</v>
      </c>
      <c r="P114" s="0" t="n">
        <v>216.9</v>
      </c>
      <c r="Q114" s="0" t="n">
        <v>2.40599235967584</v>
      </c>
      <c r="S114" s="0" t="n">
        <v>2.557995453120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1" activeCellId="0" sqref="A131:K14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1.28"/>
    <col collapsed="false" customWidth="true" hidden="false" outlineLevel="0" max="3" min="3" style="0" width="34.28"/>
  </cols>
  <sheetData>
    <row r="1" customFormat="false" ht="12.75" hidden="false" customHeight="false" outlineLevel="0" collapsed="false">
      <c r="A1" s="2" t="s">
        <v>416</v>
      </c>
      <c r="C1" s="5" t="s">
        <v>417</v>
      </c>
      <c r="D1" s="5" t="s">
        <v>418</v>
      </c>
      <c r="E1" s="5" t="s">
        <v>419</v>
      </c>
      <c r="F1" s="5" t="s">
        <v>420</v>
      </c>
      <c r="G1" s="5" t="s">
        <v>421</v>
      </c>
      <c r="H1" s="5" t="s">
        <v>2</v>
      </c>
      <c r="I1" s="5" t="s">
        <v>3</v>
      </c>
      <c r="J1" s="6" t="s">
        <v>422</v>
      </c>
    </row>
    <row r="2" customFormat="false" ht="12.75" hidden="false" customHeight="false" outlineLevel="0" collapsed="false">
      <c r="A2" s="0" t="s">
        <v>423</v>
      </c>
      <c r="B2" s="7" t="s">
        <v>424</v>
      </c>
      <c r="C2" s="7" t="s">
        <v>425</v>
      </c>
      <c r="D2" s="0" t="s">
        <v>426</v>
      </c>
      <c r="E2" s="0" t="s">
        <v>427</v>
      </c>
      <c r="G2" s="7" t="s">
        <v>384</v>
      </c>
      <c r="H2" s="0" t="s">
        <v>386</v>
      </c>
      <c r="I2" s="0" t="s">
        <v>387</v>
      </c>
      <c r="J2" s="0" t="n">
        <v>1.4796904576211</v>
      </c>
      <c r="K2" s="0" t="s">
        <v>428</v>
      </c>
    </row>
    <row r="3" customFormat="false" ht="12.75" hidden="false" customHeight="false" outlineLevel="0" collapsed="false">
      <c r="E3" s="0" t="s">
        <v>429</v>
      </c>
      <c r="G3" s="7" t="s">
        <v>372</v>
      </c>
      <c r="H3" s="0" t="s">
        <v>374</v>
      </c>
      <c r="I3" s="0" t="s">
        <v>375</v>
      </c>
      <c r="J3" s="0" t="n">
        <v>1.3536369546147</v>
      </c>
    </row>
    <row r="4" customFormat="false" ht="12.75" hidden="false" customHeight="false" outlineLevel="0" collapsed="false">
      <c r="E4" s="0" t="s">
        <v>430</v>
      </c>
      <c r="G4" s="7" t="s">
        <v>368</v>
      </c>
      <c r="H4" s="0" t="s">
        <v>370</v>
      </c>
      <c r="I4" s="0" t="s">
        <v>371</v>
      </c>
      <c r="J4" s="0" t="n">
        <v>1.32192809488736</v>
      </c>
    </row>
    <row r="5" customFormat="false" ht="12.75" hidden="false" customHeight="false" outlineLevel="0" collapsed="false">
      <c r="E5" s="0" t="s">
        <v>431</v>
      </c>
      <c r="F5" s="0" t="s">
        <v>432</v>
      </c>
      <c r="G5" s="0" t="s">
        <v>345</v>
      </c>
      <c r="H5" s="0" t="s">
        <v>347</v>
      </c>
      <c r="I5" s="0" t="s">
        <v>348</v>
      </c>
      <c r="J5" s="0" t="n">
        <v>0.951090399519054</v>
      </c>
    </row>
    <row r="6" customFormat="false" ht="12.75" hidden="false" customHeight="false" outlineLevel="0" collapsed="false">
      <c r="B6" s="7" t="s">
        <v>433</v>
      </c>
      <c r="C6" s="7" t="s">
        <v>434</v>
      </c>
    </row>
    <row r="7" customFormat="false" ht="12.75" hidden="false" customHeight="false" outlineLevel="0" collapsed="false">
      <c r="B7" s="7" t="s">
        <v>435</v>
      </c>
      <c r="C7" s="7" t="s">
        <v>436</v>
      </c>
      <c r="E7" s="0" t="s">
        <v>437</v>
      </c>
      <c r="G7" s="0" t="s">
        <v>438</v>
      </c>
      <c r="I7" s="0" t="s">
        <v>316</v>
      </c>
      <c r="J7" s="0" t="n">
        <v>0.746551642995404</v>
      </c>
      <c r="K7" s="0" t="s">
        <v>428</v>
      </c>
    </row>
    <row r="8" customFormat="false" ht="12.75" hidden="false" customHeight="false" outlineLevel="0" collapsed="false">
      <c r="D8" s="0" t="s">
        <v>439</v>
      </c>
      <c r="E8" s="0" t="s">
        <v>440</v>
      </c>
      <c r="G8" s="0" t="s">
        <v>306</v>
      </c>
      <c r="H8" s="0" t="s">
        <v>308</v>
      </c>
      <c r="I8" s="0" t="s">
        <v>309</v>
      </c>
      <c r="J8" s="0" t="n">
        <v>0.717600269299275</v>
      </c>
    </row>
    <row r="9" customFormat="false" ht="12.75" hidden="false" customHeight="false" outlineLevel="0" collapsed="false">
      <c r="D9" s="0" t="s">
        <v>441</v>
      </c>
      <c r="E9" s="0" t="s">
        <v>440</v>
      </c>
      <c r="G9" s="7" t="s">
        <v>400</v>
      </c>
      <c r="H9" s="0" t="s">
        <v>402</v>
      </c>
      <c r="I9" s="0" t="s">
        <v>403</v>
      </c>
      <c r="J9" s="0" t="n">
        <v>1.96347412397489</v>
      </c>
    </row>
    <row r="10" customFormat="false" ht="12.75" hidden="false" customHeight="false" outlineLevel="0" collapsed="false">
      <c r="D10" s="0" t="s">
        <v>439</v>
      </c>
      <c r="E10" s="0" t="s">
        <v>440</v>
      </c>
      <c r="G10" s="0" t="s">
        <v>306</v>
      </c>
      <c r="H10" s="0" t="s">
        <v>308</v>
      </c>
      <c r="I10" s="0" t="s">
        <v>309</v>
      </c>
      <c r="J10" s="0" t="n">
        <v>0.717600269299275</v>
      </c>
    </row>
    <row r="11" customFormat="false" ht="12.75" hidden="false" customHeight="false" outlineLevel="0" collapsed="false">
      <c r="B11" s="7" t="s">
        <v>442</v>
      </c>
      <c r="C11" s="7" t="s">
        <v>443</v>
      </c>
    </row>
    <row r="12" customFormat="false" ht="12.75" hidden="false" customHeight="false" outlineLevel="0" collapsed="false">
      <c r="B12" s="7" t="s">
        <v>444</v>
      </c>
      <c r="C12" s="7" t="s">
        <v>445</v>
      </c>
    </row>
    <row r="13" customFormat="false" ht="12.75" hidden="false" customHeight="false" outlineLevel="0" collapsed="false">
      <c r="A13" s="0" t="s">
        <v>446</v>
      </c>
      <c r="B13" s="7" t="s">
        <v>447</v>
      </c>
      <c r="C13" s="7" t="s">
        <v>448</v>
      </c>
    </row>
    <row r="14" customFormat="false" ht="12.75" hidden="false" customHeight="false" outlineLevel="0" collapsed="false">
      <c r="B14" s="7" t="s">
        <v>449</v>
      </c>
      <c r="C14" s="7" t="s">
        <v>450</v>
      </c>
    </row>
    <row r="15" customFormat="false" ht="12.75" hidden="false" customHeight="false" outlineLevel="0" collapsed="false">
      <c r="B15" s="7" t="s">
        <v>451</v>
      </c>
      <c r="C15" s="7" t="s">
        <v>452</v>
      </c>
      <c r="E15" s="0" t="s">
        <v>453</v>
      </c>
      <c r="G15" s="7" t="s">
        <v>404</v>
      </c>
      <c r="I15" s="0" t="s">
        <v>406</v>
      </c>
      <c r="J15" s="0" t="n">
        <v>2.0703893278914</v>
      </c>
    </row>
    <row r="16" customFormat="false" ht="12.75" hidden="false" customHeight="false" outlineLevel="0" collapsed="false">
      <c r="E16" s="0" t="s">
        <v>454</v>
      </c>
      <c r="G16" s="7" t="s">
        <v>361</v>
      </c>
      <c r="I16" s="0" t="s">
        <v>391</v>
      </c>
      <c r="J16" s="0" t="n">
        <v>1.67807190511264</v>
      </c>
    </row>
    <row r="17" customFormat="false" ht="12.75" hidden="false" customHeight="false" outlineLevel="0" collapsed="false">
      <c r="D17" s="0" t="s">
        <v>455</v>
      </c>
      <c r="G17" s="0" t="s">
        <v>338</v>
      </c>
      <c r="I17" s="0" t="s">
        <v>340</v>
      </c>
      <c r="J17" s="0" t="n">
        <v>0.90902633995251</v>
      </c>
    </row>
    <row r="18" customFormat="false" ht="12.75" hidden="false" customHeight="false" outlineLevel="0" collapsed="false">
      <c r="E18" s="0" t="s">
        <v>456</v>
      </c>
      <c r="F18" s="0" t="s">
        <v>457</v>
      </c>
      <c r="G18" s="0" t="s">
        <v>327</v>
      </c>
      <c r="H18" s="0" t="s">
        <v>329</v>
      </c>
      <c r="I18" s="0" t="s">
        <v>330</v>
      </c>
      <c r="J18" s="0" t="n">
        <v>0.821029858954681</v>
      </c>
    </row>
    <row r="19" customFormat="false" ht="12.75" hidden="false" customHeight="false" outlineLevel="0" collapsed="false">
      <c r="B19" s="7" t="s">
        <v>458</v>
      </c>
      <c r="C19" s="7" t="s">
        <v>459</v>
      </c>
      <c r="F19" s="0" t="s">
        <v>460</v>
      </c>
      <c r="G19" s="0" t="s">
        <v>331</v>
      </c>
      <c r="I19" s="0" t="s">
        <v>333</v>
      </c>
      <c r="J19" s="0" t="n">
        <v>0.830074998557688</v>
      </c>
    </row>
    <row r="20" customFormat="false" ht="12.75" hidden="false" customHeight="false" outlineLevel="0" collapsed="false">
      <c r="E20" s="0" t="s">
        <v>437</v>
      </c>
      <c r="G20" s="0" t="s">
        <v>438</v>
      </c>
      <c r="I20" s="0" t="s">
        <v>316</v>
      </c>
      <c r="J20" s="0" t="n">
        <v>0.746551642995404</v>
      </c>
      <c r="K20" s="0" t="s">
        <v>428</v>
      </c>
    </row>
    <row r="21" customFormat="false" ht="12.75" hidden="false" customHeight="false" outlineLevel="0" collapsed="false">
      <c r="B21" s="7" t="s">
        <v>461</v>
      </c>
      <c r="C21" s="7" t="s">
        <v>462</v>
      </c>
      <c r="E21" s="0" t="s">
        <v>463</v>
      </c>
      <c r="G21" s="0" t="s">
        <v>264</v>
      </c>
      <c r="H21" s="0" t="s">
        <v>266</v>
      </c>
      <c r="I21" s="0" t="s">
        <v>267</v>
      </c>
      <c r="J21" s="0" t="n">
        <v>0.616671360448494</v>
      </c>
    </row>
    <row r="22" customFormat="false" ht="12.75" hidden="false" customHeight="false" outlineLevel="0" collapsed="false">
      <c r="B22" s="7" t="s">
        <v>464</v>
      </c>
      <c r="C22" s="7" t="s">
        <v>465</v>
      </c>
      <c r="E22" s="0" t="s">
        <v>466</v>
      </c>
      <c r="G22" s="7" t="s">
        <v>467</v>
      </c>
      <c r="H22" s="0" t="s">
        <v>378</v>
      </c>
      <c r="I22" s="0" t="s">
        <v>379</v>
      </c>
      <c r="J22" s="0" t="n">
        <v>1.41503749927884</v>
      </c>
      <c r="K22" s="0" t="s">
        <v>428</v>
      </c>
    </row>
    <row r="23" customFormat="false" ht="12.75" hidden="false" customHeight="false" outlineLevel="0" collapsed="false">
      <c r="B23" s="7" t="s">
        <v>468</v>
      </c>
      <c r="C23" s="7" t="s">
        <v>469</v>
      </c>
    </row>
    <row r="24" customFormat="false" ht="12.75" hidden="false" customHeight="false" outlineLevel="0" collapsed="false">
      <c r="B24" s="7" t="s">
        <v>470</v>
      </c>
      <c r="C24" s="7" t="s">
        <v>471</v>
      </c>
    </row>
    <row r="25" customFormat="false" ht="12.75" hidden="false" customHeight="false" outlineLevel="0" collapsed="false">
      <c r="B25" s="7" t="s">
        <v>472</v>
      </c>
      <c r="C25" s="7" t="s">
        <v>473</v>
      </c>
      <c r="E25" s="0" t="s">
        <v>466</v>
      </c>
      <c r="G25" s="7" t="s">
        <v>467</v>
      </c>
      <c r="H25" s="0" t="s">
        <v>378</v>
      </c>
      <c r="I25" s="0" t="s">
        <v>379</v>
      </c>
      <c r="J25" s="0" t="n">
        <v>1.41503749927884</v>
      </c>
      <c r="K25" s="0" t="s">
        <v>428</v>
      </c>
    </row>
    <row r="26" customFormat="false" ht="12.75" hidden="false" customHeight="false" outlineLevel="0" collapsed="false">
      <c r="F26" s="0" t="s">
        <v>474</v>
      </c>
      <c r="G26" s="7" t="s">
        <v>354</v>
      </c>
      <c r="I26" s="0" t="s">
        <v>356</v>
      </c>
      <c r="J26" s="0" t="n">
        <v>1.0703893278914</v>
      </c>
      <c r="K26" s="0" t="s">
        <v>428</v>
      </c>
    </row>
    <row r="27" customFormat="false" ht="12.75" hidden="false" customHeight="false" outlineLevel="0" collapsed="false">
      <c r="E27" s="0" t="s">
        <v>475</v>
      </c>
      <c r="G27" s="0" t="s">
        <v>320</v>
      </c>
      <c r="H27" s="0" t="s">
        <v>322</v>
      </c>
      <c r="I27" s="0" t="s">
        <v>323</v>
      </c>
      <c r="J27" s="0" t="n">
        <v>0.765534746362977</v>
      </c>
    </row>
    <row r="28" customFormat="false" ht="12.75" hidden="false" customHeight="false" outlineLevel="0" collapsed="false">
      <c r="E28" s="0" t="s">
        <v>475</v>
      </c>
      <c r="G28" s="0" t="s">
        <v>320</v>
      </c>
      <c r="H28" s="0" t="s">
        <v>322</v>
      </c>
      <c r="I28" s="0" t="s">
        <v>323</v>
      </c>
      <c r="J28" s="0" t="n">
        <v>0.765534746362977</v>
      </c>
    </row>
    <row r="29" customFormat="false" ht="12.75" hidden="false" customHeight="false" outlineLevel="0" collapsed="false">
      <c r="B29" s="7" t="s">
        <v>476</v>
      </c>
      <c r="C29" s="7" t="s">
        <v>477</v>
      </c>
      <c r="F29" s="0" t="s">
        <v>474</v>
      </c>
      <c r="G29" s="7" t="s">
        <v>354</v>
      </c>
      <c r="I29" s="0" t="s">
        <v>356</v>
      </c>
      <c r="J29" s="0" t="n">
        <v>1.0703893278914</v>
      </c>
      <c r="K29" s="0" t="s">
        <v>428</v>
      </c>
    </row>
    <row r="30" customFormat="false" ht="12.75" hidden="false" customHeight="false" outlineLevel="0" collapsed="false">
      <c r="D30" s="0" t="s">
        <v>478</v>
      </c>
      <c r="E30" s="0" t="s">
        <v>479</v>
      </c>
      <c r="F30" s="0" t="s">
        <v>480</v>
      </c>
      <c r="G30" s="0" t="s">
        <v>295</v>
      </c>
      <c r="H30" s="0" t="s">
        <v>297</v>
      </c>
      <c r="I30" s="0" t="s">
        <v>298</v>
      </c>
      <c r="J30" s="0" t="n">
        <v>0.70781924850669</v>
      </c>
    </row>
    <row r="31" customFormat="false" ht="12.75" hidden="false" customHeight="false" outlineLevel="0" collapsed="false">
      <c r="D31" s="0" t="s">
        <v>478</v>
      </c>
      <c r="E31" s="0" t="s">
        <v>479</v>
      </c>
      <c r="F31" s="0" t="s">
        <v>480</v>
      </c>
      <c r="G31" s="0" t="s">
        <v>295</v>
      </c>
      <c r="H31" s="0" t="s">
        <v>297</v>
      </c>
      <c r="I31" s="0" t="s">
        <v>298</v>
      </c>
      <c r="J31" s="0" t="n">
        <v>0.70781924850669</v>
      </c>
    </row>
    <row r="32" customFormat="false" ht="12.75" hidden="false" customHeight="false" outlineLevel="0" collapsed="false">
      <c r="A32" s="0" t="s">
        <v>481</v>
      </c>
      <c r="B32" s="7" t="s">
        <v>482</v>
      </c>
      <c r="C32" s="7" t="s">
        <v>483</v>
      </c>
      <c r="E32" s="0" t="s">
        <v>484</v>
      </c>
      <c r="G32" s="7" t="s">
        <v>380</v>
      </c>
      <c r="H32" s="0" t="s">
        <v>382</v>
      </c>
      <c r="I32" s="0" t="s">
        <v>383</v>
      </c>
      <c r="J32" s="0" t="n">
        <v>1.42701014094492</v>
      </c>
    </row>
    <row r="33" customFormat="false" ht="12.75" hidden="false" customHeight="false" outlineLevel="0" collapsed="false">
      <c r="D33" s="0" t="s">
        <v>485</v>
      </c>
      <c r="E33" s="0" t="s">
        <v>486</v>
      </c>
      <c r="G33" s="0" t="s">
        <v>310</v>
      </c>
      <c r="H33" s="0" t="s">
        <v>312</v>
      </c>
      <c r="I33" s="0" t="s">
        <v>313</v>
      </c>
      <c r="J33" s="0" t="n">
        <v>0.727315424132487</v>
      </c>
    </row>
    <row r="34" customFormat="false" ht="12.75" hidden="false" customHeight="false" outlineLevel="0" collapsed="false">
      <c r="D34" s="0" t="s">
        <v>487</v>
      </c>
      <c r="E34" s="0" t="s">
        <v>488</v>
      </c>
      <c r="G34" s="0" t="s">
        <v>276</v>
      </c>
      <c r="H34" s="0" t="s">
        <v>278</v>
      </c>
      <c r="I34" s="0" t="s">
        <v>279</v>
      </c>
      <c r="J34" s="0" t="n">
        <v>0.647698256069119</v>
      </c>
    </row>
    <row r="35" customFormat="false" ht="12.75" hidden="false" customHeight="false" outlineLevel="0" collapsed="false">
      <c r="B35" s="7" t="s">
        <v>489</v>
      </c>
      <c r="C35" s="7" t="s">
        <v>490</v>
      </c>
    </row>
    <row r="36" customFormat="false" ht="12.75" hidden="false" customHeight="false" outlineLevel="0" collapsed="false">
      <c r="B36" s="7" t="s">
        <v>491</v>
      </c>
      <c r="C36" s="7" t="s">
        <v>492</v>
      </c>
      <c r="D36" s="0" t="s">
        <v>426</v>
      </c>
      <c r="E36" s="0" t="s">
        <v>427</v>
      </c>
      <c r="G36" s="7" t="s">
        <v>384</v>
      </c>
      <c r="H36" s="0" t="s">
        <v>386</v>
      </c>
      <c r="I36" s="0" t="s">
        <v>387</v>
      </c>
      <c r="J36" s="0" t="n">
        <v>1.4796904576211</v>
      </c>
      <c r="K36" s="0" t="s">
        <v>428</v>
      </c>
    </row>
    <row r="37" customFormat="false" ht="12.75" hidden="false" customHeight="false" outlineLevel="0" collapsed="false">
      <c r="D37" s="0" t="s">
        <v>493</v>
      </c>
      <c r="E37" s="0" t="s">
        <v>494</v>
      </c>
      <c r="G37" s="0" t="s">
        <v>282</v>
      </c>
      <c r="H37" s="0" t="s">
        <v>284</v>
      </c>
      <c r="I37" s="0" t="s">
        <v>285</v>
      </c>
      <c r="J37" s="0" t="n">
        <v>0.657894023175007</v>
      </c>
    </row>
    <row r="38" customFormat="false" ht="12.75" hidden="false" customHeight="false" outlineLevel="0" collapsed="false">
      <c r="D38" s="0" t="s">
        <v>495</v>
      </c>
      <c r="E38" s="0" t="s">
        <v>496</v>
      </c>
      <c r="F38" s="0" t="s">
        <v>457</v>
      </c>
      <c r="G38" s="0" t="s">
        <v>268</v>
      </c>
      <c r="H38" s="0" t="s">
        <v>270</v>
      </c>
      <c r="I38" s="0" t="s">
        <v>271</v>
      </c>
      <c r="J38" s="0" t="n">
        <v>0.637429920615292</v>
      </c>
    </row>
    <row r="39" customFormat="false" ht="12.75" hidden="false" customHeight="false" outlineLevel="0" collapsed="false">
      <c r="E39" s="0" t="s">
        <v>497</v>
      </c>
      <c r="G39" s="7" t="s">
        <v>498</v>
      </c>
      <c r="I39" s="0" t="s">
        <v>363</v>
      </c>
      <c r="J39" s="0" t="n">
        <v>1.20858662181142</v>
      </c>
    </row>
    <row r="40" customFormat="false" ht="12.75" hidden="false" customHeight="false" outlineLevel="0" collapsed="false">
      <c r="B40" s="7" t="s">
        <v>499</v>
      </c>
      <c r="C40" s="7" t="s">
        <v>500</v>
      </c>
      <c r="E40" s="0" t="s">
        <v>501</v>
      </c>
      <c r="G40" s="0" t="s">
        <v>291</v>
      </c>
      <c r="H40" s="0" t="s">
        <v>293</v>
      </c>
      <c r="I40" s="0" t="s">
        <v>294</v>
      </c>
      <c r="J40" s="0" t="n">
        <v>0.697971462550343</v>
      </c>
    </row>
    <row r="41" customFormat="false" ht="12.75" hidden="false" customHeight="false" outlineLevel="0" collapsed="false">
      <c r="B41" s="7" t="s">
        <v>502</v>
      </c>
      <c r="C41" s="7" t="s">
        <v>503</v>
      </c>
      <c r="E41" s="0" t="s">
        <v>504</v>
      </c>
      <c r="G41" s="7" t="s">
        <v>357</v>
      </c>
      <c r="H41" s="0" t="s">
        <v>359</v>
      </c>
      <c r="I41" s="0" t="s">
        <v>360</v>
      </c>
      <c r="J41" s="0" t="n">
        <v>1.07800251200127</v>
      </c>
    </row>
    <row r="42" customFormat="false" ht="12.75" hidden="false" customHeight="false" outlineLevel="0" collapsed="false">
      <c r="B42" s="7" t="s">
        <v>505</v>
      </c>
      <c r="C42" s="7" t="s">
        <v>506</v>
      </c>
      <c r="E42" s="0" t="s">
        <v>507</v>
      </c>
      <c r="G42" s="0" t="s">
        <v>341</v>
      </c>
      <c r="H42" s="0" t="s">
        <v>343</v>
      </c>
      <c r="I42" s="0" t="s">
        <v>344</v>
      </c>
      <c r="J42" s="0" t="n">
        <v>0.917537839808027</v>
      </c>
    </row>
    <row r="43" customFormat="false" ht="12.75" hidden="false" customHeight="false" outlineLevel="0" collapsed="false">
      <c r="G43" s="0" t="s">
        <v>317</v>
      </c>
      <c r="I43" s="0" t="s">
        <v>319</v>
      </c>
      <c r="J43" s="0" t="n">
        <v>0.756074417113911</v>
      </c>
    </row>
    <row r="44" customFormat="false" ht="12.75" hidden="false" customHeight="false" outlineLevel="0" collapsed="false">
      <c r="D44" s="0" t="s">
        <v>508</v>
      </c>
      <c r="G44" s="0" t="s">
        <v>303</v>
      </c>
      <c r="I44" s="0" t="s">
        <v>305</v>
      </c>
      <c r="J44" s="0" t="n">
        <v>0.717600269299275</v>
      </c>
      <c r="K44" s="0" t="s">
        <v>428</v>
      </c>
    </row>
    <row r="45" customFormat="false" ht="12.75" hidden="false" customHeight="false" outlineLevel="0" collapsed="false">
      <c r="B45" s="7" t="s">
        <v>509</v>
      </c>
      <c r="C45" s="7" t="s">
        <v>510</v>
      </c>
      <c r="D45" s="0" t="s">
        <v>511</v>
      </c>
      <c r="E45" s="0" t="s">
        <v>512</v>
      </c>
      <c r="G45" s="0" t="s">
        <v>334</v>
      </c>
      <c r="H45" s="0" t="s">
        <v>336</v>
      </c>
      <c r="I45" s="0" t="s">
        <v>337</v>
      </c>
      <c r="J45" s="0" t="n">
        <v>0.84799690655495</v>
      </c>
    </row>
    <row r="46" customFormat="false" ht="12.75" hidden="false" customHeight="false" outlineLevel="0" collapsed="false">
      <c r="G46" s="0" t="s">
        <v>286</v>
      </c>
      <c r="I46" s="0" t="s">
        <v>288</v>
      </c>
      <c r="J46" s="0" t="n">
        <v>0.668018240448715</v>
      </c>
    </row>
    <row r="47" customFormat="false" ht="12.75" hidden="false" customHeight="false" outlineLevel="0" collapsed="false">
      <c r="E47" s="0" t="s">
        <v>513</v>
      </c>
      <c r="F47" s="0" t="s">
        <v>514</v>
      </c>
      <c r="G47" s="7" t="s">
        <v>396</v>
      </c>
      <c r="H47" s="0" t="s">
        <v>398</v>
      </c>
      <c r="I47" s="0" t="s">
        <v>399</v>
      </c>
      <c r="J47" s="0" t="n">
        <v>1.91328836680667</v>
      </c>
    </row>
    <row r="48" customFormat="false" ht="12.75" hidden="false" customHeight="false" outlineLevel="0" collapsed="false">
      <c r="B48" s="7" t="s">
        <v>515</v>
      </c>
      <c r="C48" s="7" t="s">
        <v>516</v>
      </c>
      <c r="D48" s="0" t="s">
        <v>517</v>
      </c>
      <c r="G48" s="7" t="s">
        <v>412</v>
      </c>
      <c r="H48" s="0" t="s">
        <v>414</v>
      </c>
      <c r="I48" s="0" t="s">
        <v>415</v>
      </c>
      <c r="J48" s="0" t="n">
        <v>2.55799545312089</v>
      </c>
    </row>
    <row r="49" customFormat="false" ht="12.75" hidden="false" customHeight="false" outlineLevel="0" collapsed="false">
      <c r="E49" s="0" t="s">
        <v>517</v>
      </c>
      <c r="G49" s="7" t="s">
        <v>392</v>
      </c>
      <c r="H49" s="0" t="s">
        <v>394</v>
      </c>
      <c r="I49" s="0" t="s">
        <v>395</v>
      </c>
      <c r="J49" s="0" t="n">
        <v>1.67807190511264</v>
      </c>
    </row>
    <row r="50" customFormat="false" ht="12.75" hidden="false" customHeight="false" outlineLevel="0" collapsed="false">
      <c r="D50" s="0" t="s">
        <v>508</v>
      </c>
      <c r="G50" s="0" t="s">
        <v>303</v>
      </c>
      <c r="I50" s="0" t="s">
        <v>305</v>
      </c>
      <c r="J50" s="0" t="n">
        <v>0.717600269299275</v>
      </c>
      <c r="K50" s="0" t="s">
        <v>428</v>
      </c>
    </row>
    <row r="51" customFormat="false" ht="12.75" hidden="false" customHeight="false" outlineLevel="0" collapsed="false">
      <c r="E51" s="0" t="s">
        <v>518</v>
      </c>
      <c r="G51" s="0" t="s">
        <v>272</v>
      </c>
      <c r="H51" s="0" t="s">
        <v>274</v>
      </c>
      <c r="I51" s="0" t="s">
        <v>275</v>
      </c>
      <c r="J51" s="0" t="n">
        <v>0.647698256069119</v>
      </c>
    </row>
    <row r="52" customFormat="false" ht="12.75" hidden="false" customHeight="false" outlineLevel="0" collapsed="false">
      <c r="G52" s="7" t="s">
        <v>260</v>
      </c>
      <c r="H52" s="7" t="s">
        <v>262</v>
      </c>
      <c r="I52" s="7" t="s">
        <v>263</v>
      </c>
      <c r="J52" s="7" t="n">
        <v>0.616671360448494</v>
      </c>
    </row>
    <row r="53" customFormat="false" ht="12.75" hidden="false" customHeight="false" outlineLevel="0" collapsed="false">
      <c r="A53" s="0" t="s">
        <v>519</v>
      </c>
      <c r="B53" s="7" t="s">
        <v>520</v>
      </c>
      <c r="C53" s="7" t="s">
        <v>521</v>
      </c>
      <c r="E53" s="0" t="s">
        <v>522</v>
      </c>
      <c r="G53" s="0" t="s">
        <v>19</v>
      </c>
      <c r="I53" s="0" t="s">
        <v>353</v>
      </c>
      <c r="J53" s="0" t="n">
        <v>0.967578522307623</v>
      </c>
    </row>
    <row r="54" customFormat="false" ht="12.75" hidden="false" customHeight="false" outlineLevel="0" collapsed="false">
      <c r="D54" s="0" t="s">
        <v>523</v>
      </c>
      <c r="E54" s="0" t="s">
        <v>524</v>
      </c>
      <c r="G54" s="0" t="s">
        <v>299</v>
      </c>
      <c r="H54" s="0" t="s">
        <v>301</v>
      </c>
      <c r="I54" s="0" t="s">
        <v>302</v>
      </c>
      <c r="J54" s="0" t="n">
        <v>0.70781924850669</v>
      </c>
    </row>
    <row r="55" customFormat="false" ht="12.75" hidden="false" customHeight="false" outlineLevel="0" collapsed="false">
      <c r="G55" s="0" t="s">
        <v>19</v>
      </c>
      <c r="I55" s="0" t="s">
        <v>290</v>
      </c>
      <c r="J55" s="0" t="n">
        <v>0.68805599368526</v>
      </c>
    </row>
    <row r="56" customFormat="false" ht="12.75" hidden="false" customHeight="false" outlineLevel="0" collapsed="false">
      <c r="E56" s="0" t="s">
        <v>513</v>
      </c>
      <c r="G56" s="7" t="s">
        <v>364</v>
      </c>
      <c r="H56" s="0" t="s">
        <v>366</v>
      </c>
      <c r="I56" s="0" t="s">
        <v>367</v>
      </c>
      <c r="J56" s="0" t="n">
        <v>1.30256277002043</v>
      </c>
    </row>
    <row r="57" customFormat="false" ht="12.75" hidden="false" customHeight="false" outlineLevel="0" collapsed="false">
      <c r="D57" s="0" t="s">
        <v>525</v>
      </c>
      <c r="G57" s="0" t="s">
        <v>526</v>
      </c>
      <c r="H57" s="0" t="s">
        <v>527</v>
      </c>
      <c r="I57" s="0" t="s">
        <v>351</v>
      </c>
      <c r="J57" s="0" t="n">
        <v>0.967578522307623</v>
      </c>
    </row>
    <row r="58" customFormat="false" ht="12.75" hidden="false" customHeight="false" outlineLevel="0" collapsed="false">
      <c r="B58" s="7" t="s">
        <v>528</v>
      </c>
      <c r="C58" s="7" t="s">
        <v>529</v>
      </c>
      <c r="G58" s="7" t="s">
        <v>530</v>
      </c>
      <c r="I58" s="0" t="s">
        <v>389</v>
      </c>
      <c r="J58" s="0" t="n">
        <v>1.50814690367033</v>
      </c>
    </row>
    <row r="59" customFormat="false" ht="12.75" hidden="false" customHeight="false" outlineLevel="0" collapsed="false">
      <c r="G59" s="0" t="s">
        <v>324</v>
      </c>
      <c r="I59" s="0" t="s">
        <v>326</v>
      </c>
      <c r="J59" s="0" t="n">
        <v>0.793549122532574</v>
      </c>
    </row>
    <row r="60" customFormat="false" ht="12.75" hidden="false" customHeight="false" outlineLevel="0" collapsed="false">
      <c r="G60" s="0" t="s">
        <v>50</v>
      </c>
      <c r="I60" s="0" t="s">
        <v>281</v>
      </c>
      <c r="J60" s="0" t="n">
        <v>0.657894023175007</v>
      </c>
    </row>
    <row r="61" customFormat="false" ht="12.75" hidden="false" customHeight="false" outlineLevel="0" collapsed="false">
      <c r="F61" s="0" t="s">
        <v>531</v>
      </c>
      <c r="G61" s="7" t="s">
        <v>532</v>
      </c>
      <c r="I61" s="0" t="s">
        <v>411</v>
      </c>
      <c r="J61" s="0" t="n">
        <v>2.34103691783507</v>
      </c>
    </row>
    <row r="62" customFormat="false" ht="12.75" hidden="false" customHeight="false" outlineLevel="0" collapsed="false">
      <c r="E62" s="0" t="s">
        <v>533</v>
      </c>
      <c r="G62" s="7" t="s">
        <v>534</v>
      </c>
      <c r="I62" s="0" t="s">
        <v>408</v>
      </c>
      <c r="J62" s="0" t="n">
        <v>2.10433665981474</v>
      </c>
    </row>
    <row r="65" customFormat="false" ht="12.75" hidden="false" customHeight="false" outlineLevel="0" collapsed="false">
      <c r="A65" s="2" t="s">
        <v>535</v>
      </c>
      <c r="C65" s="5" t="s">
        <v>417</v>
      </c>
      <c r="D65" s="5" t="s">
        <v>418</v>
      </c>
      <c r="E65" s="5" t="s">
        <v>419</v>
      </c>
      <c r="F65" s="5" t="s">
        <v>420</v>
      </c>
      <c r="G65" s="5" t="s">
        <v>421</v>
      </c>
      <c r="H65" s="5" t="s">
        <v>2</v>
      </c>
      <c r="I65" s="5" t="s">
        <v>3</v>
      </c>
      <c r="J65" s="6" t="s">
        <v>422</v>
      </c>
    </row>
    <row r="66" customFormat="false" ht="12.75" hidden="false" customHeight="false" outlineLevel="0" collapsed="false">
      <c r="A66" s="0" t="s">
        <v>423</v>
      </c>
      <c r="B66" s="7" t="s">
        <v>424</v>
      </c>
      <c r="C66" s="7" t="s">
        <v>425</v>
      </c>
      <c r="E66" s="0" t="s">
        <v>536</v>
      </c>
      <c r="G66" s="7" t="s">
        <v>19</v>
      </c>
      <c r="I66" s="0" t="s">
        <v>43</v>
      </c>
      <c r="J66" s="0" t="n">
        <v>-2.32192809488736</v>
      </c>
    </row>
    <row r="67" customFormat="false" ht="12.75" hidden="false" customHeight="false" outlineLevel="0" collapsed="false">
      <c r="E67" s="0" t="s">
        <v>431</v>
      </c>
      <c r="F67" s="0" t="s">
        <v>432</v>
      </c>
      <c r="G67" s="7" t="s">
        <v>87</v>
      </c>
      <c r="H67" s="0" t="s">
        <v>89</v>
      </c>
      <c r="I67" s="0" t="s">
        <v>90</v>
      </c>
      <c r="J67" s="0" t="n">
        <v>-1.6338721012021</v>
      </c>
    </row>
    <row r="68" customFormat="false" ht="12.75" hidden="false" customHeight="false" outlineLevel="0" collapsed="false">
      <c r="E68" s="0" t="s">
        <v>537</v>
      </c>
      <c r="G68" s="7" t="s">
        <v>95</v>
      </c>
      <c r="H68" s="0" t="s">
        <v>97</v>
      </c>
      <c r="I68" s="0" t="s">
        <v>98</v>
      </c>
      <c r="J68" s="0" t="n">
        <v>-1.49185309632967</v>
      </c>
    </row>
    <row r="69" customFormat="false" ht="12.75" hidden="false" customHeight="false" outlineLevel="0" collapsed="false">
      <c r="E69" s="0" t="s">
        <v>537</v>
      </c>
      <c r="G69" s="7" t="s">
        <v>116</v>
      </c>
      <c r="H69" s="0" t="s">
        <v>118</v>
      </c>
      <c r="I69" s="0" t="s">
        <v>119</v>
      </c>
      <c r="J69" s="0" t="n">
        <v>-1.32192809488736</v>
      </c>
    </row>
    <row r="70" customFormat="false" ht="12.75" hidden="false" customHeight="false" outlineLevel="0" collapsed="false">
      <c r="D70" s="0" t="s">
        <v>431</v>
      </c>
      <c r="E70" s="0" t="s">
        <v>432</v>
      </c>
      <c r="G70" s="7" t="s">
        <v>124</v>
      </c>
      <c r="H70" s="0" t="s">
        <v>126</v>
      </c>
      <c r="I70" s="0" t="s">
        <v>127</v>
      </c>
      <c r="J70" s="0" t="n">
        <v>-1.32192809488736</v>
      </c>
    </row>
    <row r="71" customFormat="false" ht="12.75" hidden="false" customHeight="false" outlineLevel="0" collapsed="false">
      <c r="E71" s="0" t="s">
        <v>537</v>
      </c>
      <c r="G71" s="7" t="s">
        <v>135</v>
      </c>
      <c r="H71" s="0" t="s">
        <v>137</v>
      </c>
      <c r="I71" s="0" t="s">
        <v>138</v>
      </c>
      <c r="J71" s="0" t="n">
        <v>-1.24392558288609</v>
      </c>
    </row>
    <row r="72" customFormat="false" ht="12.75" hidden="false" customHeight="false" outlineLevel="0" collapsed="false">
      <c r="E72" s="0" t="s">
        <v>537</v>
      </c>
      <c r="G72" s="7" t="s">
        <v>160</v>
      </c>
      <c r="H72" s="0" t="s">
        <v>162</v>
      </c>
      <c r="I72" s="0" t="s">
        <v>163</v>
      </c>
      <c r="J72" s="0" t="n">
        <v>-1.03242147769238</v>
      </c>
    </row>
    <row r="73" customFormat="false" ht="12.75" hidden="false" customHeight="false" outlineLevel="0" collapsed="false">
      <c r="E73" s="0" t="s">
        <v>431</v>
      </c>
      <c r="F73" s="0" t="s">
        <v>538</v>
      </c>
      <c r="G73" s="0" t="s">
        <v>184</v>
      </c>
      <c r="H73" s="0" t="s">
        <v>186</v>
      </c>
      <c r="I73" s="0" t="s">
        <v>187</v>
      </c>
      <c r="J73" s="0" t="n">
        <v>-0.906890595608519</v>
      </c>
    </row>
    <row r="74" customFormat="false" ht="12.75" hidden="false" customHeight="false" outlineLevel="0" collapsed="false">
      <c r="E74" s="0" t="s">
        <v>431</v>
      </c>
      <c r="F74" s="0" t="s">
        <v>539</v>
      </c>
      <c r="G74" s="0" t="s">
        <v>202</v>
      </c>
      <c r="H74" s="0" t="s">
        <v>204</v>
      </c>
      <c r="I74" s="0" t="s">
        <v>205</v>
      </c>
      <c r="J74" s="0" t="n">
        <v>-0.84799690655495</v>
      </c>
    </row>
    <row r="75" customFormat="false" ht="12.75" hidden="false" customHeight="false" outlineLevel="0" collapsed="false">
      <c r="E75" s="0" t="s">
        <v>540</v>
      </c>
      <c r="F75" s="0" t="s">
        <v>432</v>
      </c>
      <c r="G75" s="7" t="s">
        <v>256</v>
      </c>
      <c r="H75" s="7" t="s">
        <v>258</v>
      </c>
      <c r="I75" s="7" t="s">
        <v>259</v>
      </c>
      <c r="J75" s="7" t="n">
        <v>-0.633872101202103</v>
      </c>
    </row>
    <row r="76" customFormat="false" ht="12.75" hidden="false" customHeight="false" outlineLevel="0" collapsed="false">
      <c r="B76" s="7" t="s">
        <v>433</v>
      </c>
      <c r="C76" s="7" t="s">
        <v>434</v>
      </c>
    </row>
    <row r="77" customFormat="false" ht="12.75" hidden="false" customHeight="false" outlineLevel="0" collapsed="false">
      <c r="B77" s="7" t="s">
        <v>435</v>
      </c>
      <c r="C77" s="7" t="s">
        <v>436</v>
      </c>
      <c r="E77" s="0" t="s">
        <v>541</v>
      </c>
      <c r="G77" s="7" t="s">
        <v>19</v>
      </c>
      <c r="I77" s="0" t="s">
        <v>21</v>
      </c>
      <c r="J77" s="0" t="n">
        <v>-3.32192809488736</v>
      </c>
      <c r="K77" s="0" t="s">
        <v>428</v>
      </c>
    </row>
    <row r="78" customFormat="false" ht="12.75" hidden="false" customHeight="false" outlineLevel="0" collapsed="false">
      <c r="B78" s="7" t="s">
        <v>442</v>
      </c>
      <c r="C78" s="7" t="s">
        <v>443</v>
      </c>
    </row>
    <row r="79" customFormat="false" ht="12.75" hidden="false" customHeight="false" outlineLevel="0" collapsed="false">
      <c r="B79" s="7" t="s">
        <v>444</v>
      </c>
      <c r="C79" s="7" t="s">
        <v>445</v>
      </c>
    </row>
    <row r="80" customFormat="false" ht="12.75" hidden="false" customHeight="false" outlineLevel="0" collapsed="false">
      <c r="A80" s="0" t="s">
        <v>446</v>
      </c>
      <c r="B80" s="7" t="s">
        <v>447</v>
      </c>
      <c r="C80" s="7" t="s">
        <v>448</v>
      </c>
    </row>
    <row r="81" customFormat="false" ht="12.75" hidden="false" customHeight="false" outlineLevel="0" collapsed="false">
      <c r="B81" s="7" t="s">
        <v>449</v>
      </c>
      <c r="C81" s="7" t="s">
        <v>450</v>
      </c>
    </row>
    <row r="82" customFormat="false" ht="12.75" hidden="false" customHeight="false" outlineLevel="0" collapsed="false">
      <c r="B82" s="7" t="s">
        <v>451</v>
      </c>
      <c r="C82" s="7" t="s">
        <v>452</v>
      </c>
      <c r="D82" s="0" t="s">
        <v>542</v>
      </c>
      <c r="E82" s="0" t="s">
        <v>543</v>
      </c>
      <c r="F82" s="0" t="s">
        <v>544</v>
      </c>
      <c r="G82" s="0" t="s">
        <v>236</v>
      </c>
      <c r="H82" s="0" t="s">
        <v>238</v>
      </c>
      <c r="I82" s="0" t="s">
        <v>239</v>
      </c>
      <c r="J82" s="0" t="n">
        <v>-0.736965594166206</v>
      </c>
    </row>
    <row r="83" customFormat="false" ht="12.75" hidden="false" customHeight="false" outlineLevel="0" collapsed="false">
      <c r="B83" s="7" t="s">
        <v>458</v>
      </c>
      <c r="C83" s="7" t="s">
        <v>459</v>
      </c>
      <c r="E83" s="0" t="s">
        <v>541</v>
      </c>
      <c r="G83" s="7" t="s">
        <v>19</v>
      </c>
      <c r="I83" s="0" t="s">
        <v>21</v>
      </c>
      <c r="J83" s="0" t="n">
        <v>-3.32192809488736</v>
      </c>
      <c r="K83" s="0" t="s">
        <v>428</v>
      </c>
    </row>
    <row r="84" customFormat="false" ht="12.75" hidden="false" customHeight="false" outlineLevel="0" collapsed="false">
      <c r="B84" s="7" t="s">
        <v>461</v>
      </c>
      <c r="C84" s="7" t="s">
        <v>462</v>
      </c>
      <c r="D84" s="0" t="s">
        <v>545</v>
      </c>
      <c r="E84" s="0" t="s">
        <v>546</v>
      </c>
      <c r="F84" s="0" t="s">
        <v>460</v>
      </c>
      <c r="G84" s="7" t="s">
        <v>30</v>
      </c>
      <c r="H84" s="0" t="s">
        <v>32</v>
      </c>
      <c r="I84" s="0" t="s">
        <v>33</v>
      </c>
      <c r="J84" s="0" t="n">
        <v>-2.58496250072116</v>
      </c>
      <c r="K84" s="0" t="s">
        <v>428</v>
      </c>
    </row>
    <row r="85" customFormat="false" ht="12.75" hidden="false" customHeight="false" outlineLevel="0" collapsed="false">
      <c r="D85" s="0" t="s">
        <v>542</v>
      </c>
      <c r="E85" s="0" t="s">
        <v>547</v>
      </c>
      <c r="G85" s="7" t="s">
        <v>120</v>
      </c>
      <c r="H85" s="0" t="s">
        <v>122</v>
      </c>
      <c r="I85" s="0" t="s">
        <v>123</v>
      </c>
      <c r="J85" s="0" t="n">
        <v>-1.32192809488736</v>
      </c>
    </row>
    <row r="86" customFormat="false" ht="12.75" hidden="false" customHeight="false" outlineLevel="0" collapsed="false">
      <c r="G86" s="0" t="s">
        <v>19</v>
      </c>
      <c r="I86" s="0" t="s">
        <v>189</v>
      </c>
      <c r="J86" s="0" t="n">
        <v>-0.906890595608519</v>
      </c>
    </row>
    <row r="87" customFormat="false" ht="12.75" hidden="false" customHeight="false" outlineLevel="0" collapsed="false">
      <c r="E87" s="0" t="s">
        <v>463</v>
      </c>
      <c r="G87" s="0" t="s">
        <v>198</v>
      </c>
      <c r="H87" s="0" t="s">
        <v>200</v>
      </c>
      <c r="I87" s="0" t="s">
        <v>201</v>
      </c>
      <c r="J87" s="0" t="n">
        <v>-0.877143252214466</v>
      </c>
    </row>
    <row r="88" customFormat="false" ht="12.75" hidden="false" customHeight="false" outlineLevel="0" collapsed="false">
      <c r="E88" s="0" t="s">
        <v>548</v>
      </c>
      <c r="F88" s="0" t="s">
        <v>457</v>
      </c>
      <c r="G88" s="0" t="s">
        <v>206</v>
      </c>
      <c r="H88" s="0" t="s">
        <v>208</v>
      </c>
      <c r="I88" s="0" t="s">
        <v>209</v>
      </c>
      <c r="J88" s="0" t="n">
        <v>-0.84799690655495</v>
      </c>
    </row>
    <row r="89" customFormat="false" ht="12.75" hidden="false" customHeight="false" outlineLevel="0" collapsed="false">
      <c r="E89" s="0" t="s">
        <v>549</v>
      </c>
      <c r="F89" s="0" t="s">
        <v>457</v>
      </c>
      <c r="G89" s="0" t="s">
        <v>232</v>
      </c>
      <c r="H89" s="0" t="s">
        <v>234</v>
      </c>
      <c r="I89" s="0" t="s">
        <v>235</v>
      </c>
      <c r="J89" s="0" t="n">
        <v>-0.736965594166206</v>
      </c>
    </row>
    <row r="90" customFormat="false" ht="12.75" hidden="false" customHeight="false" outlineLevel="0" collapsed="false">
      <c r="D90" s="0" t="s">
        <v>545</v>
      </c>
      <c r="E90" s="0" t="s">
        <v>546</v>
      </c>
      <c r="F90" s="0" t="s">
        <v>460</v>
      </c>
      <c r="G90" s="0" t="s">
        <v>252</v>
      </c>
      <c r="H90" s="0" t="s">
        <v>254</v>
      </c>
      <c r="I90" s="0" t="s">
        <v>255</v>
      </c>
      <c r="J90" s="0" t="n">
        <v>-0.658963082164933</v>
      </c>
      <c r="K90" s="0" t="s">
        <v>428</v>
      </c>
    </row>
    <row r="91" customFormat="false" ht="12.75" hidden="false" customHeight="false" outlineLevel="0" collapsed="false">
      <c r="B91" s="7" t="s">
        <v>464</v>
      </c>
      <c r="C91" s="7" t="s">
        <v>465</v>
      </c>
    </row>
    <row r="92" customFormat="false" ht="12.75" hidden="false" customHeight="false" outlineLevel="0" collapsed="false">
      <c r="B92" s="7" t="s">
        <v>468</v>
      </c>
      <c r="C92" s="7" t="s">
        <v>469</v>
      </c>
    </row>
    <row r="93" customFormat="false" ht="12.75" hidden="false" customHeight="false" outlineLevel="0" collapsed="false">
      <c r="B93" s="7" t="s">
        <v>470</v>
      </c>
      <c r="C93" s="7" t="s">
        <v>471</v>
      </c>
    </row>
    <row r="94" customFormat="false" ht="12.75" hidden="false" customHeight="false" outlineLevel="0" collapsed="false">
      <c r="B94" s="7" t="s">
        <v>472</v>
      </c>
      <c r="C94" s="7" t="s">
        <v>473</v>
      </c>
      <c r="D94" s="0" t="s">
        <v>545</v>
      </c>
      <c r="E94" s="0" t="s">
        <v>546</v>
      </c>
      <c r="F94" s="0" t="s">
        <v>460</v>
      </c>
      <c r="G94" s="7" t="s">
        <v>30</v>
      </c>
      <c r="H94" s="0" t="s">
        <v>32</v>
      </c>
      <c r="I94" s="0" t="s">
        <v>33</v>
      </c>
      <c r="J94" s="0" t="n">
        <v>-2.58496250072116</v>
      </c>
      <c r="K94" s="0" t="s">
        <v>428</v>
      </c>
    </row>
    <row r="95" customFormat="false" ht="12.75" hidden="false" customHeight="false" outlineLevel="0" collapsed="false">
      <c r="D95" s="0" t="s">
        <v>545</v>
      </c>
      <c r="E95" s="0" t="s">
        <v>546</v>
      </c>
      <c r="F95" s="0" t="s">
        <v>460</v>
      </c>
      <c r="G95" s="0" t="s">
        <v>252</v>
      </c>
      <c r="H95" s="0" t="s">
        <v>254</v>
      </c>
      <c r="I95" s="0" t="s">
        <v>255</v>
      </c>
      <c r="J95" s="0" t="n">
        <v>-0.658963082164933</v>
      </c>
      <c r="K95" s="0" t="s">
        <v>428</v>
      </c>
    </row>
    <row r="96" customFormat="false" ht="12.75" hidden="false" customHeight="false" outlineLevel="0" collapsed="false">
      <c r="B96" s="7" t="s">
        <v>476</v>
      </c>
      <c r="C96" s="7" t="s">
        <v>477</v>
      </c>
      <c r="D96" s="0" t="s">
        <v>550</v>
      </c>
      <c r="E96" s="0" t="s">
        <v>551</v>
      </c>
      <c r="G96" s="7" t="s">
        <v>34</v>
      </c>
      <c r="H96" s="0" t="s">
        <v>36</v>
      </c>
      <c r="I96" s="0" t="s">
        <v>37</v>
      </c>
      <c r="J96" s="0" t="n">
        <v>-2.58496250072116</v>
      </c>
    </row>
    <row r="97" customFormat="false" ht="12.75" hidden="false" customHeight="false" outlineLevel="0" collapsed="false">
      <c r="D97" s="0" t="s">
        <v>552</v>
      </c>
      <c r="G97" s="7" t="s">
        <v>155</v>
      </c>
      <c r="I97" s="0" t="s">
        <v>157</v>
      </c>
      <c r="J97" s="0" t="n">
        <v>-1.03242147769238</v>
      </c>
    </row>
    <row r="98" customFormat="false" ht="12.75" hidden="false" customHeight="false" outlineLevel="0" collapsed="false">
      <c r="D98" s="0" t="s">
        <v>553</v>
      </c>
      <c r="G98" s="0" t="s">
        <v>242</v>
      </c>
      <c r="I98" s="0" t="s">
        <v>244</v>
      </c>
      <c r="J98" s="0" t="n">
        <v>-0.710493382805015</v>
      </c>
    </row>
    <row r="99" customFormat="false" ht="12.75" hidden="false" customHeight="false" outlineLevel="0" collapsed="false">
      <c r="A99" s="0" t="s">
        <v>481</v>
      </c>
      <c r="B99" s="7" t="s">
        <v>482</v>
      </c>
      <c r="C99" s="7" t="s">
        <v>483</v>
      </c>
      <c r="D99" s="0" t="s">
        <v>554</v>
      </c>
      <c r="E99" s="0" t="s">
        <v>488</v>
      </c>
      <c r="G99" s="7" t="s">
        <v>22</v>
      </c>
      <c r="H99" s="0" t="s">
        <v>24</v>
      </c>
      <c r="I99" s="0" t="s">
        <v>25</v>
      </c>
      <c r="J99" s="0" t="n">
        <v>-2.90689059560852</v>
      </c>
    </row>
    <row r="100" customFormat="false" ht="12.75" hidden="false" customHeight="false" outlineLevel="0" collapsed="false">
      <c r="D100" s="0" t="s">
        <v>555</v>
      </c>
      <c r="E100" s="0" t="s">
        <v>488</v>
      </c>
      <c r="G100" s="7" t="s">
        <v>57</v>
      </c>
      <c r="H100" s="0" t="s">
        <v>59</v>
      </c>
      <c r="I100" s="0" t="s">
        <v>60</v>
      </c>
      <c r="J100" s="0" t="n">
        <v>-1.90689059560852</v>
      </c>
    </row>
    <row r="101" customFormat="false" ht="12.75" hidden="false" customHeight="false" outlineLevel="0" collapsed="false">
      <c r="D101" s="0" t="s">
        <v>556</v>
      </c>
      <c r="E101" s="0" t="s">
        <v>557</v>
      </c>
      <c r="G101" s="7" t="s">
        <v>67</v>
      </c>
      <c r="H101" s="0" t="s">
        <v>69</v>
      </c>
      <c r="I101" s="0" t="s">
        <v>70</v>
      </c>
      <c r="J101" s="0" t="n">
        <v>-1.84799690655495</v>
      </c>
    </row>
    <row r="102" customFormat="false" ht="12.75" hidden="false" customHeight="false" outlineLevel="0" collapsed="false">
      <c r="D102" s="0" t="s">
        <v>558</v>
      </c>
      <c r="E102" s="0" t="s">
        <v>559</v>
      </c>
      <c r="G102" s="7" t="s">
        <v>79</v>
      </c>
      <c r="H102" s="0" t="s">
        <v>81</v>
      </c>
      <c r="I102" s="0" t="s">
        <v>82</v>
      </c>
      <c r="J102" s="0" t="n">
        <v>-1.6338721012021</v>
      </c>
    </row>
    <row r="103" customFormat="false" ht="12.75" hidden="false" customHeight="false" outlineLevel="0" collapsed="false">
      <c r="D103" s="0" t="s">
        <v>560</v>
      </c>
      <c r="E103" s="8"/>
      <c r="G103" s="7" t="s">
        <v>99</v>
      </c>
      <c r="I103" s="0" t="s">
        <v>101</v>
      </c>
      <c r="J103" s="0" t="n">
        <v>-1.49185309632967</v>
      </c>
      <c r="K103" s="0" t="s">
        <v>428</v>
      </c>
    </row>
    <row r="104" customFormat="false" ht="12.75" hidden="false" customHeight="false" outlineLevel="0" collapsed="false">
      <c r="E104" s="9" t="s">
        <v>507</v>
      </c>
      <c r="G104" s="7" t="s">
        <v>102</v>
      </c>
      <c r="I104" s="0" t="s">
        <v>104</v>
      </c>
      <c r="J104" s="0" t="n">
        <v>-1.44745897697122</v>
      </c>
    </row>
    <row r="105" customFormat="false" ht="12.75" hidden="false" customHeight="false" outlineLevel="0" collapsed="false">
      <c r="E105" s="0" t="s">
        <v>484</v>
      </c>
      <c r="G105" s="7" t="s">
        <v>168</v>
      </c>
      <c r="H105" s="0" t="s">
        <v>170</v>
      </c>
      <c r="I105" s="0" t="s">
        <v>171</v>
      </c>
      <c r="J105" s="0" t="n">
        <v>-1</v>
      </c>
    </row>
    <row r="106" customFormat="false" ht="12.75" hidden="false" customHeight="false" outlineLevel="0" collapsed="false">
      <c r="E106" s="0" t="s">
        <v>484</v>
      </c>
      <c r="G106" s="0" t="s">
        <v>172</v>
      </c>
      <c r="H106" s="0" t="s">
        <v>174</v>
      </c>
      <c r="I106" s="0" t="s">
        <v>175</v>
      </c>
      <c r="J106" s="0" t="n">
        <v>-0.968291140272662</v>
      </c>
    </row>
    <row r="107" customFormat="false" ht="12.75" hidden="false" customHeight="false" outlineLevel="0" collapsed="false">
      <c r="E107" s="0" t="s">
        <v>561</v>
      </c>
      <c r="G107" s="0" t="s">
        <v>194</v>
      </c>
      <c r="H107" s="0" t="s">
        <v>196</v>
      </c>
      <c r="I107" s="0" t="s">
        <v>197</v>
      </c>
      <c r="J107" s="0" t="n">
        <v>-0.877143252214466</v>
      </c>
    </row>
    <row r="108" customFormat="false" ht="12.75" hidden="false" customHeight="false" outlineLevel="0" collapsed="false">
      <c r="D108" s="0" t="s">
        <v>562</v>
      </c>
      <c r="E108" s="0" t="s">
        <v>563</v>
      </c>
      <c r="G108" s="0" t="s">
        <v>228</v>
      </c>
      <c r="H108" s="0" t="s">
        <v>230</v>
      </c>
      <c r="I108" s="0" t="s">
        <v>231</v>
      </c>
      <c r="J108" s="0" t="n">
        <v>-0.736965594166206</v>
      </c>
    </row>
    <row r="109" customFormat="false" ht="12.75" hidden="false" customHeight="false" outlineLevel="0" collapsed="false">
      <c r="B109" s="7" t="s">
        <v>489</v>
      </c>
      <c r="C109" s="7" t="s">
        <v>490</v>
      </c>
      <c r="E109" s="0" t="s">
        <v>564</v>
      </c>
      <c r="G109" s="7" t="s">
        <v>61</v>
      </c>
      <c r="H109" s="0" t="s">
        <v>63</v>
      </c>
      <c r="I109" s="0" t="s">
        <v>64</v>
      </c>
      <c r="J109" s="0" t="n">
        <v>-1.90689059560852</v>
      </c>
    </row>
    <row r="110" customFormat="false" ht="12.75" hidden="false" customHeight="false" outlineLevel="0" collapsed="false">
      <c r="B110" s="7" t="s">
        <v>491</v>
      </c>
      <c r="C110" s="7" t="s">
        <v>492</v>
      </c>
      <c r="D110" s="0" t="s">
        <v>565</v>
      </c>
      <c r="E110" s="0" t="s">
        <v>566</v>
      </c>
      <c r="G110" s="7" t="s">
        <v>38</v>
      </c>
      <c r="H110" s="0" t="s">
        <v>40</v>
      </c>
      <c r="I110" s="0" t="s">
        <v>41</v>
      </c>
      <c r="J110" s="0" t="n">
        <v>-2.58496250072116</v>
      </c>
    </row>
    <row r="111" customFormat="false" ht="12.75" hidden="false" customHeight="false" outlineLevel="0" collapsed="false">
      <c r="D111" s="0" t="s">
        <v>567</v>
      </c>
      <c r="E111" s="0" t="s">
        <v>568</v>
      </c>
      <c r="G111" s="7" t="s">
        <v>53</v>
      </c>
      <c r="H111" s="0" t="s">
        <v>55</v>
      </c>
      <c r="I111" s="0" t="s">
        <v>56</v>
      </c>
      <c r="J111" s="0" t="n">
        <v>-1.90689059560852</v>
      </c>
    </row>
    <row r="112" customFormat="false" ht="12.75" hidden="false" customHeight="false" outlineLevel="0" collapsed="false">
      <c r="E112" s="0" t="s">
        <v>569</v>
      </c>
      <c r="G112" s="7" t="s">
        <v>75</v>
      </c>
      <c r="H112" s="0" t="s">
        <v>77</v>
      </c>
      <c r="I112" s="0" t="s">
        <v>78</v>
      </c>
      <c r="J112" s="0" t="n">
        <v>-1.79141337818858</v>
      </c>
    </row>
    <row r="113" customFormat="false" ht="12.75" hidden="false" customHeight="false" outlineLevel="0" collapsed="false">
      <c r="D113" s="0" t="s">
        <v>570</v>
      </c>
      <c r="E113" s="0" t="s">
        <v>571</v>
      </c>
      <c r="G113" s="7" t="s">
        <v>109</v>
      </c>
      <c r="H113" s="0" t="s">
        <v>111</v>
      </c>
      <c r="I113" s="0" t="s">
        <v>112</v>
      </c>
      <c r="J113" s="0" t="n">
        <v>-1.36257007938471</v>
      </c>
    </row>
    <row r="114" customFormat="false" ht="12.75" hidden="false" customHeight="false" outlineLevel="0" collapsed="false">
      <c r="D114" s="0" t="s">
        <v>572</v>
      </c>
      <c r="E114" s="0" t="s">
        <v>573</v>
      </c>
      <c r="G114" s="7" t="s">
        <v>151</v>
      </c>
      <c r="H114" s="0" t="s">
        <v>153</v>
      </c>
      <c r="I114" s="0" t="s">
        <v>154</v>
      </c>
      <c r="J114" s="0" t="n">
        <v>-1.06558834162758</v>
      </c>
      <c r="K114" s="0" t="s">
        <v>428</v>
      </c>
    </row>
    <row r="115" customFormat="false" ht="12.75" hidden="false" customHeight="false" outlineLevel="0" collapsed="false">
      <c r="D115" s="0" t="s">
        <v>441</v>
      </c>
      <c r="E115" s="0" t="s">
        <v>574</v>
      </c>
      <c r="G115" s="0" t="s">
        <v>190</v>
      </c>
      <c r="H115" s="0" t="s">
        <v>192</v>
      </c>
      <c r="I115" s="0" t="s">
        <v>193</v>
      </c>
      <c r="J115" s="0" t="n">
        <v>-0.906890595608519</v>
      </c>
    </row>
    <row r="116" customFormat="false" ht="12.75" hidden="false" customHeight="false" outlineLevel="0" collapsed="false">
      <c r="B116" s="7" t="s">
        <v>499</v>
      </c>
      <c r="C116" s="7" t="s">
        <v>500</v>
      </c>
      <c r="D116" s="0" t="s">
        <v>572</v>
      </c>
      <c r="E116" s="0" t="s">
        <v>573</v>
      </c>
      <c r="G116" s="7" t="s">
        <v>151</v>
      </c>
      <c r="H116" s="0" t="s">
        <v>153</v>
      </c>
      <c r="I116" s="0" t="s">
        <v>154</v>
      </c>
      <c r="J116" s="0" t="n">
        <v>-1.06558834162758</v>
      </c>
      <c r="K116" s="0" t="s">
        <v>428</v>
      </c>
    </row>
    <row r="117" customFormat="false" ht="12.75" hidden="false" customHeight="false" outlineLevel="0" collapsed="false">
      <c r="D117" s="0" t="s">
        <v>575</v>
      </c>
      <c r="E117" s="0" t="s">
        <v>576</v>
      </c>
      <c r="G117" s="0" t="s">
        <v>210</v>
      </c>
      <c r="H117" s="0" t="s">
        <v>212</v>
      </c>
      <c r="I117" s="0" t="s">
        <v>213</v>
      </c>
      <c r="J117" s="0" t="n">
        <v>-0.819427754358179</v>
      </c>
    </row>
    <row r="118" customFormat="false" ht="12.75" hidden="false" customHeight="false" outlineLevel="0" collapsed="false">
      <c r="D118" s="0" t="s">
        <v>577</v>
      </c>
      <c r="E118" s="0" t="s">
        <v>578</v>
      </c>
      <c r="G118" s="0" t="s">
        <v>220</v>
      </c>
      <c r="H118" s="0" t="s">
        <v>222</v>
      </c>
      <c r="I118" s="0" t="s">
        <v>223</v>
      </c>
      <c r="J118" s="0" t="n">
        <v>-0.736965594166206</v>
      </c>
    </row>
    <row r="119" customFormat="false" ht="12.75" hidden="false" customHeight="false" outlineLevel="0" collapsed="false">
      <c r="B119" s="7" t="s">
        <v>502</v>
      </c>
      <c r="C119" s="7" t="s">
        <v>503</v>
      </c>
      <c r="D119" s="0" t="s">
        <v>579</v>
      </c>
      <c r="E119" s="0" t="s">
        <v>580</v>
      </c>
      <c r="G119" s="7" t="s">
        <v>26</v>
      </c>
      <c r="H119" s="0" t="s">
        <v>28</v>
      </c>
      <c r="I119" s="0" t="s">
        <v>29</v>
      </c>
      <c r="J119" s="0" t="n">
        <v>-2.68449817427207</v>
      </c>
    </row>
    <row r="120" customFormat="false" ht="12.75" hidden="false" customHeight="false" outlineLevel="0" collapsed="false">
      <c r="G120" s="7" t="s">
        <v>113</v>
      </c>
      <c r="I120" s="0" t="s">
        <v>115</v>
      </c>
      <c r="J120" s="0" t="n">
        <v>-1.36257007938471</v>
      </c>
    </row>
    <row r="121" customFormat="false" ht="12.75" hidden="false" customHeight="false" outlineLevel="0" collapsed="false">
      <c r="E121" s="0" t="s">
        <v>581</v>
      </c>
      <c r="G121" s="7" t="s">
        <v>128</v>
      </c>
      <c r="H121" s="0" t="s">
        <v>582</v>
      </c>
      <c r="I121" s="0" t="s">
        <v>130</v>
      </c>
      <c r="J121" s="0" t="n">
        <v>-1.32192809488736</v>
      </c>
    </row>
    <row r="122" customFormat="false" ht="12.75" hidden="false" customHeight="false" outlineLevel="0" collapsed="false">
      <c r="E122" s="0" t="s">
        <v>583</v>
      </c>
      <c r="G122" s="7" t="s">
        <v>143</v>
      </c>
      <c r="H122" s="0" t="s">
        <v>145</v>
      </c>
      <c r="I122" s="0" t="s">
        <v>146</v>
      </c>
      <c r="J122" s="0" t="n">
        <v>-1.16992500144231</v>
      </c>
    </row>
    <row r="123" customFormat="false" ht="12.75" hidden="false" customHeight="false" outlineLevel="0" collapsed="false">
      <c r="E123" s="0" t="s">
        <v>584</v>
      </c>
      <c r="G123" s="7" t="s">
        <v>147</v>
      </c>
      <c r="H123" s="0" t="s">
        <v>149</v>
      </c>
      <c r="I123" s="0" t="s">
        <v>150</v>
      </c>
      <c r="J123" s="0" t="n">
        <v>-1.13430109171159</v>
      </c>
    </row>
    <row r="124" customFormat="false" ht="12.75" hidden="false" customHeight="false" outlineLevel="0" collapsed="false">
      <c r="E124" s="0" t="s">
        <v>585</v>
      </c>
      <c r="G124" s="0" t="s">
        <v>178</v>
      </c>
      <c r="H124" s="0" t="s">
        <v>180</v>
      </c>
      <c r="I124" s="0" t="s">
        <v>181</v>
      </c>
      <c r="J124" s="0" t="n">
        <v>-0.937264244652037</v>
      </c>
    </row>
    <row r="125" customFormat="false" ht="12.75" hidden="false" customHeight="false" outlineLevel="0" collapsed="false">
      <c r="B125" s="7" t="s">
        <v>505</v>
      </c>
      <c r="C125" s="7" t="s">
        <v>506</v>
      </c>
      <c r="E125" s="0" t="s">
        <v>586</v>
      </c>
      <c r="G125" s="7" t="s">
        <v>46</v>
      </c>
      <c r="H125" s="0" t="s">
        <v>48</v>
      </c>
      <c r="I125" s="0" t="s">
        <v>49</v>
      </c>
      <c r="J125" s="0" t="n">
        <v>-1.96829114027266</v>
      </c>
    </row>
    <row r="126" customFormat="false" ht="12.75" hidden="false" customHeight="false" outlineLevel="0" collapsed="false">
      <c r="G126" s="7" t="s">
        <v>50</v>
      </c>
      <c r="H126" s="7"/>
      <c r="I126" s="7" t="s">
        <v>52</v>
      </c>
      <c r="J126" s="7" t="n">
        <v>-1.96829114027266</v>
      </c>
      <c r="K126" s="0" t="s">
        <v>428</v>
      </c>
    </row>
    <row r="127" customFormat="false" ht="12.75" hidden="false" customHeight="false" outlineLevel="0" collapsed="false">
      <c r="E127" s="0" t="s">
        <v>586</v>
      </c>
      <c r="G127" s="7" t="s">
        <v>71</v>
      </c>
      <c r="H127" s="0" t="s">
        <v>73</v>
      </c>
      <c r="I127" s="0" t="s">
        <v>74</v>
      </c>
      <c r="J127" s="0" t="n">
        <v>-1.79141337818858</v>
      </c>
      <c r="K127" s="0" t="s">
        <v>428</v>
      </c>
    </row>
    <row r="128" customFormat="false" ht="12.75" hidden="false" customHeight="false" outlineLevel="0" collapsed="false">
      <c r="D128" s="0" t="s">
        <v>587</v>
      </c>
      <c r="E128" s="0" t="s">
        <v>586</v>
      </c>
      <c r="G128" s="7" t="s">
        <v>139</v>
      </c>
      <c r="H128" s="0" t="s">
        <v>141</v>
      </c>
      <c r="I128" s="0" t="s">
        <v>142</v>
      </c>
      <c r="J128" s="0" t="n">
        <v>-1.24392558288609</v>
      </c>
    </row>
    <row r="129" customFormat="false" ht="12.75" hidden="false" customHeight="false" outlineLevel="0" collapsed="false">
      <c r="E129" s="0" t="s">
        <v>588</v>
      </c>
      <c r="G129" s="0" t="s">
        <v>19</v>
      </c>
      <c r="I129" s="0" t="s">
        <v>183</v>
      </c>
      <c r="J129" s="0" t="n">
        <v>-0.937264244652037</v>
      </c>
    </row>
    <row r="130" customFormat="false" ht="12.75" hidden="false" customHeight="false" outlineLevel="0" collapsed="false">
      <c r="E130" s="0" t="s">
        <v>589</v>
      </c>
      <c r="G130" s="0" t="s">
        <v>249</v>
      </c>
      <c r="I130" s="0" t="s">
        <v>251</v>
      </c>
      <c r="J130" s="0" t="n">
        <v>-0.684498174272071</v>
      </c>
      <c r="K130" s="0" t="s">
        <v>428</v>
      </c>
    </row>
    <row r="131" customFormat="false" ht="12.75" hidden="false" customHeight="false" outlineLevel="0" collapsed="false">
      <c r="B131" s="7" t="s">
        <v>509</v>
      </c>
      <c r="C131" s="7" t="s">
        <v>510</v>
      </c>
      <c r="D131" s="0" t="s">
        <v>590</v>
      </c>
      <c r="E131" s="0" t="s">
        <v>591</v>
      </c>
      <c r="G131" s="7" t="s">
        <v>83</v>
      </c>
      <c r="H131" s="0" t="s">
        <v>85</v>
      </c>
      <c r="I131" s="0" t="s">
        <v>86</v>
      </c>
      <c r="J131" s="0" t="n">
        <v>-1.6338721012021</v>
      </c>
    </row>
    <row r="132" customFormat="false" ht="12.75" hidden="false" customHeight="false" outlineLevel="0" collapsed="false">
      <c r="D132" s="0" t="s">
        <v>592</v>
      </c>
      <c r="E132" s="0" t="s">
        <v>551</v>
      </c>
      <c r="G132" s="7" t="s">
        <v>164</v>
      </c>
      <c r="H132" s="0" t="s">
        <v>166</v>
      </c>
      <c r="I132" s="0" t="s">
        <v>167</v>
      </c>
      <c r="J132" s="0" t="n">
        <v>-1</v>
      </c>
    </row>
    <row r="133" customFormat="false" ht="12.75" hidden="false" customHeight="false" outlineLevel="0" collapsed="false">
      <c r="D133" s="0" t="s">
        <v>441</v>
      </c>
      <c r="E133" s="0" t="s">
        <v>593</v>
      </c>
      <c r="F133" s="0" t="s">
        <v>460</v>
      </c>
      <c r="G133" s="0" t="s">
        <v>224</v>
      </c>
      <c r="H133" s="0" t="s">
        <v>226</v>
      </c>
      <c r="I133" s="0" t="s">
        <v>227</v>
      </c>
      <c r="J133" s="0" t="n">
        <v>-0.736965594166206</v>
      </c>
    </row>
    <row r="134" customFormat="false" ht="12.75" hidden="false" customHeight="false" outlineLevel="0" collapsed="false">
      <c r="E134" s="0" t="s">
        <v>513</v>
      </c>
      <c r="G134" s="0" t="s">
        <v>245</v>
      </c>
      <c r="H134" s="0" t="s">
        <v>247</v>
      </c>
      <c r="I134" s="0" t="s">
        <v>248</v>
      </c>
      <c r="J134" s="0" t="n">
        <v>-0.684498174272071</v>
      </c>
    </row>
    <row r="135" customFormat="false" ht="12.75" hidden="false" customHeight="false" outlineLevel="0" collapsed="false">
      <c r="B135" s="7" t="s">
        <v>515</v>
      </c>
      <c r="C135" s="7" t="s">
        <v>516</v>
      </c>
      <c r="G135" s="7" t="s">
        <v>50</v>
      </c>
      <c r="H135" s="7"/>
      <c r="I135" s="7" t="s">
        <v>52</v>
      </c>
      <c r="J135" s="7" t="n">
        <v>-1.96829114027266</v>
      </c>
      <c r="K135" s="0" t="s">
        <v>428</v>
      </c>
    </row>
    <row r="136" customFormat="false" ht="12.75" hidden="false" customHeight="false" outlineLevel="0" collapsed="false">
      <c r="E136" s="0" t="s">
        <v>586</v>
      </c>
      <c r="G136" s="7" t="s">
        <v>71</v>
      </c>
      <c r="H136" s="0" t="s">
        <v>73</v>
      </c>
      <c r="I136" s="0" t="s">
        <v>74</v>
      </c>
      <c r="J136" s="0" t="n">
        <v>-1.79141337818858</v>
      </c>
      <c r="K136" s="0" t="s">
        <v>428</v>
      </c>
    </row>
    <row r="137" customFormat="false" ht="12.75" hidden="false" customHeight="false" outlineLevel="0" collapsed="false">
      <c r="E137" s="0" t="s">
        <v>589</v>
      </c>
      <c r="G137" s="0" t="s">
        <v>249</v>
      </c>
      <c r="I137" s="0" t="s">
        <v>251</v>
      </c>
      <c r="J137" s="0" t="n">
        <v>-0.684498174272071</v>
      </c>
      <c r="K137" s="0" t="s">
        <v>428</v>
      </c>
    </row>
    <row r="138" customFormat="false" ht="12.75" hidden="false" customHeight="false" outlineLevel="0" collapsed="false">
      <c r="A138" s="0" t="s">
        <v>519</v>
      </c>
      <c r="B138" s="7" t="s">
        <v>520</v>
      </c>
      <c r="C138" s="7" t="s">
        <v>521</v>
      </c>
      <c r="D138" s="0" t="s">
        <v>560</v>
      </c>
      <c r="E138" s="8"/>
      <c r="G138" s="7" t="s">
        <v>99</v>
      </c>
      <c r="I138" s="0" t="s">
        <v>101</v>
      </c>
      <c r="J138" s="0" t="n">
        <v>-1.49185309632967</v>
      </c>
      <c r="K138" s="0" t="s">
        <v>428</v>
      </c>
    </row>
    <row r="139" customFormat="false" ht="12.75" hidden="false" customHeight="false" outlineLevel="0" collapsed="false">
      <c r="E139" s="0" t="s">
        <v>594</v>
      </c>
      <c r="G139" s="7" t="s">
        <v>105</v>
      </c>
      <c r="H139" s="0" t="s">
        <v>107</v>
      </c>
      <c r="I139" s="0" t="s">
        <v>108</v>
      </c>
      <c r="J139" s="0" t="n">
        <v>-1.36257007938471</v>
      </c>
    </row>
    <row r="140" customFormat="false" ht="12.75" hidden="false" customHeight="false" outlineLevel="0" collapsed="false">
      <c r="E140" s="0" t="s">
        <v>588</v>
      </c>
      <c r="G140" s="0" t="s">
        <v>50</v>
      </c>
      <c r="I140" s="0" t="s">
        <v>177</v>
      </c>
      <c r="J140" s="0" t="n">
        <v>-0.968291140272662</v>
      </c>
    </row>
    <row r="141" customFormat="false" ht="12.75" hidden="false" customHeight="false" outlineLevel="0" collapsed="false">
      <c r="D141" s="0" t="s">
        <v>595</v>
      </c>
      <c r="E141" s="0" t="s">
        <v>596</v>
      </c>
      <c r="F141" s="0" t="s">
        <v>597</v>
      </c>
      <c r="G141" s="0" t="s">
        <v>216</v>
      </c>
      <c r="H141" s="0" t="s">
        <v>218</v>
      </c>
      <c r="I141" s="0" t="s">
        <v>219</v>
      </c>
      <c r="J141" s="0" t="n">
        <v>-0.763932641766476</v>
      </c>
    </row>
    <row r="142" customFormat="false" ht="12.75" hidden="false" customHeight="false" outlineLevel="0" collapsed="false">
      <c r="B142" s="7" t="s">
        <v>528</v>
      </c>
      <c r="C142" s="7" t="s">
        <v>529</v>
      </c>
      <c r="G142" s="7" t="s">
        <v>19</v>
      </c>
      <c r="I142" s="0" t="s">
        <v>45</v>
      </c>
      <c r="J142" s="0" t="n">
        <v>-1.96829114027266</v>
      </c>
    </row>
    <row r="143" customFormat="false" ht="12.75" hidden="false" customHeight="false" outlineLevel="0" collapsed="false">
      <c r="G143" s="7" t="s">
        <v>19</v>
      </c>
      <c r="I143" s="0" t="s">
        <v>66</v>
      </c>
      <c r="J143" s="0" t="n">
        <v>-1.8712666858778</v>
      </c>
    </row>
    <row r="144" customFormat="false" ht="12.75" hidden="false" customHeight="false" outlineLevel="0" collapsed="false">
      <c r="G144" s="7" t="s">
        <v>19</v>
      </c>
      <c r="I144" s="0" t="s">
        <v>92</v>
      </c>
      <c r="J144" s="0" t="n">
        <v>-1.5376567859428</v>
      </c>
    </row>
    <row r="145" customFormat="false" ht="12.75" hidden="false" customHeight="false" outlineLevel="0" collapsed="false">
      <c r="D145" s="0" t="s">
        <v>598</v>
      </c>
      <c r="G145" s="7" t="s">
        <v>599</v>
      </c>
      <c r="I145" s="0" t="s">
        <v>94</v>
      </c>
      <c r="J145" s="0" t="n">
        <v>-1.5376567859428</v>
      </c>
    </row>
    <row r="146" customFormat="false" ht="12.75" hidden="false" customHeight="false" outlineLevel="0" collapsed="false">
      <c r="E146" s="0" t="s">
        <v>600</v>
      </c>
      <c r="G146" s="7" t="s">
        <v>131</v>
      </c>
      <c r="H146" s="0" t="s">
        <v>133</v>
      </c>
      <c r="I146" s="0" t="s">
        <v>134</v>
      </c>
      <c r="J146" s="0" t="n">
        <v>-1.28239973070072</v>
      </c>
    </row>
    <row r="147" customFormat="false" ht="12.75" hidden="false" customHeight="false" outlineLevel="0" collapsed="false">
      <c r="G147" s="7" t="s">
        <v>19</v>
      </c>
      <c r="I147" s="0" t="s">
        <v>159</v>
      </c>
      <c r="J147" s="0" t="n">
        <v>-1.03242147769238</v>
      </c>
    </row>
    <row r="148" customFormat="false" ht="12.75" hidden="false" customHeight="false" outlineLevel="0" collapsed="false">
      <c r="E148" s="0" t="s">
        <v>601</v>
      </c>
      <c r="G148" s="0" t="s">
        <v>19</v>
      </c>
      <c r="I148" s="0" t="s">
        <v>215</v>
      </c>
      <c r="J148" s="0" t="n">
        <v>-0.763932641766476</v>
      </c>
    </row>
    <row r="149" customFormat="false" ht="12.75" hidden="false" customHeight="false" outlineLevel="0" collapsed="false">
      <c r="G149" s="0" t="s">
        <v>19</v>
      </c>
      <c r="I149" s="0" t="s">
        <v>241</v>
      </c>
      <c r="J149" s="0" t="n">
        <v>-0.736965594166206</v>
      </c>
    </row>
  </sheetData>
  <hyperlinks>
    <hyperlink ref="E104" r:id="rId1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2"/>
  <sheetViews>
    <sheetView showFormulas="false" showGridLines="true" showRowColHeaders="true" showZeros="true" rightToLeft="false" tabSelected="true" showOutlineSymbols="true" defaultGridColor="true" view="normal" topLeftCell="AB13" colorId="64" zoomScale="100" zoomScaleNormal="100" zoomScalePageLayoutView="100" workbookViewId="0">
      <selection pane="topLeft" activeCell="AN35" activeCellId="0" sqref="AN3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56"/>
    <col collapsed="false" customWidth="true" hidden="false" outlineLevel="0" max="5" min="5" style="0" width="29.28"/>
  </cols>
  <sheetData>
    <row r="1" customFormat="false" ht="12.75" hidden="false" customHeight="false" outlineLevel="0" collapsed="false">
      <c r="A1" s="10" t="s">
        <v>602</v>
      </c>
      <c r="B1" s="11"/>
      <c r="C1" s="11"/>
      <c r="D1" s="11"/>
      <c r="E1" s="11"/>
      <c r="F1" s="11"/>
      <c r="G1" s="11"/>
      <c r="H1" s="12"/>
      <c r="O1" s="0" t="s">
        <v>603</v>
      </c>
      <c r="P1" s="13" t="s">
        <v>602</v>
      </c>
      <c r="Q1" s="13" t="s">
        <v>604</v>
      </c>
      <c r="U1" s="0" t="s">
        <v>603</v>
      </c>
      <c r="V1" s="13" t="s">
        <v>602</v>
      </c>
      <c r="W1" s="13" t="s">
        <v>604</v>
      </c>
    </row>
    <row r="2" customFormat="false" ht="12.75" hidden="false" customHeight="false" outlineLevel="0" collapsed="false">
      <c r="A2" s="14" t="s">
        <v>603</v>
      </c>
      <c r="B2" s="14" t="s">
        <v>605</v>
      </c>
      <c r="C2" s="14" t="s">
        <v>606</v>
      </c>
      <c r="D2" s="14" t="s">
        <v>607</v>
      </c>
      <c r="E2" s="14" t="s">
        <v>608</v>
      </c>
      <c r="F2" s="14" t="s">
        <v>609</v>
      </c>
      <c r="G2" s="14" t="s">
        <v>610</v>
      </c>
      <c r="H2" s="15" t="s">
        <v>611</v>
      </c>
      <c r="K2" s="6" t="s">
        <v>612</v>
      </c>
      <c r="L2" s="6" t="s">
        <v>613</v>
      </c>
      <c r="N2" s="6" t="s">
        <v>614</v>
      </c>
      <c r="O2" s="16" t="s">
        <v>615</v>
      </c>
      <c r="P2" s="0" t="n">
        <v>42.2222222222222</v>
      </c>
      <c r="Q2" s="0" t="n">
        <v>58.8235294117647</v>
      </c>
      <c r="U2" s="17" t="s">
        <v>616</v>
      </c>
      <c r="V2" s="0" t="n">
        <v>8.88888888888889</v>
      </c>
      <c r="W2" s="0" t="n">
        <v>17.6470588235294</v>
      </c>
    </row>
    <row r="3" customFormat="false" ht="12.75" hidden="false" customHeight="false" outlineLevel="0" collapsed="false">
      <c r="A3" s="18" t="s">
        <v>614</v>
      </c>
      <c r="B3" s="19"/>
      <c r="C3" s="19"/>
      <c r="D3" s="19"/>
      <c r="E3" s="19"/>
      <c r="F3" s="19"/>
      <c r="G3" s="19"/>
      <c r="H3" s="20"/>
      <c r="J3" s="0" t="n">
        <f aca="false">SUM(K7:K22)</f>
        <v>19</v>
      </c>
      <c r="M3" s="0" t="n">
        <f aca="false">(J3/K54)*100</f>
        <v>42.2222222222222</v>
      </c>
      <c r="N3" s="6" t="s">
        <v>617</v>
      </c>
      <c r="O3" s="21" t="s">
        <v>618</v>
      </c>
      <c r="P3" s="7" t="n">
        <v>13.3333333333333</v>
      </c>
      <c r="Q3" s="7" t="n">
        <v>14.7058823529412</v>
      </c>
      <c r="U3" s="22" t="s">
        <v>619</v>
      </c>
      <c r="V3" s="0" t="n">
        <v>6.66666666666667</v>
      </c>
      <c r="W3" s="7" t="n">
        <v>7.35294117647059</v>
      </c>
    </row>
    <row r="4" customFormat="false" ht="12.75" hidden="false" customHeight="false" outlineLevel="0" collapsed="false">
      <c r="A4" s="23" t="s">
        <v>616</v>
      </c>
      <c r="B4" s="24"/>
      <c r="C4" s="24" t="s">
        <v>484</v>
      </c>
      <c r="D4" s="24"/>
      <c r="E4" s="24" t="s">
        <v>620</v>
      </c>
      <c r="F4" s="24" t="s">
        <v>382</v>
      </c>
      <c r="G4" s="24" t="s">
        <v>383</v>
      </c>
      <c r="H4" s="25" t="n">
        <v>1.42701014094492</v>
      </c>
      <c r="N4" s="6" t="s">
        <v>621</v>
      </c>
      <c r="O4" s="2" t="s">
        <v>622</v>
      </c>
      <c r="P4" s="0" t="n">
        <v>37.7777777777778</v>
      </c>
      <c r="Q4" s="0" t="n">
        <v>17.6470588235294</v>
      </c>
      <c r="U4" s="26" t="s">
        <v>623</v>
      </c>
      <c r="V4" s="0" t="n">
        <v>2.22222222222222</v>
      </c>
      <c r="W4" s="0" t="n">
        <v>4.41176470588235</v>
      </c>
    </row>
    <row r="5" customFormat="false" ht="12.75" hidden="false" customHeight="false" outlineLevel="0" collapsed="false">
      <c r="A5" s="23"/>
      <c r="B5" s="24" t="s">
        <v>485</v>
      </c>
      <c r="C5" s="24" t="s">
        <v>486</v>
      </c>
      <c r="D5" s="24"/>
      <c r="E5" s="24" t="s">
        <v>624</v>
      </c>
      <c r="F5" s="24" t="s">
        <v>312</v>
      </c>
      <c r="G5" s="24" t="s">
        <v>313</v>
      </c>
      <c r="H5" s="25" t="n">
        <v>0.727315424132487</v>
      </c>
      <c r="N5" s="6" t="s">
        <v>625</v>
      </c>
      <c r="O5" s="27" t="s">
        <v>626</v>
      </c>
      <c r="P5" s="0" t="n">
        <v>6.66666666666667</v>
      </c>
      <c r="Q5" s="0" t="n">
        <v>8.82352941176471</v>
      </c>
      <c r="U5" s="28" t="s">
        <v>627</v>
      </c>
      <c r="V5" s="0" t="n">
        <v>4.44444444444445</v>
      </c>
      <c r="W5" s="0" t="n">
        <v>11.7647058823529</v>
      </c>
    </row>
    <row r="6" customFormat="false" ht="12.75" hidden="false" customHeight="false" outlineLevel="0" collapsed="false">
      <c r="A6" s="23"/>
      <c r="B6" s="24" t="s">
        <v>523</v>
      </c>
      <c r="C6" s="24" t="s">
        <v>524</v>
      </c>
      <c r="D6" s="24"/>
      <c r="E6" s="24" t="s">
        <v>628</v>
      </c>
      <c r="F6" s="24" t="s">
        <v>301</v>
      </c>
      <c r="G6" s="24" t="s">
        <v>302</v>
      </c>
      <c r="H6" s="25" t="n">
        <v>0.70781924850669</v>
      </c>
      <c r="U6" s="29" t="s">
        <v>629</v>
      </c>
      <c r="V6" s="0" t="n">
        <v>8.88888888888889</v>
      </c>
      <c r="W6" s="0" t="n">
        <v>7.35294117647059</v>
      </c>
    </row>
    <row r="7" customFormat="false" ht="12.75" hidden="false" customHeight="false" outlineLevel="0" collapsed="false">
      <c r="A7" s="23"/>
      <c r="B7" s="24" t="s">
        <v>487</v>
      </c>
      <c r="C7" s="24" t="s">
        <v>488</v>
      </c>
      <c r="D7" s="24"/>
      <c r="E7" s="24" t="s">
        <v>630</v>
      </c>
      <c r="F7" s="24" t="s">
        <v>278</v>
      </c>
      <c r="G7" s="24" t="s">
        <v>279</v>
      </c>
      <c r="H7" s="25" t="n">
        <v>0.647698256069119</v>
      </c>
      <c r="K7" s="0" t="n">
        <v>4</v>
      </c>
      <c r="L7" s="0" t="n">
        <f aca="false">(K7/$K$54)*100</f>
        <v>8.88888888888889</v>
      </c>
      <c r="U7" s="30" t="s">
        <v>631</v>
      </c>
      <c r="V7" s="0" t="n">
        <v>11.1111111111111</v>
      </c>
      <c r="W7" s="0" t="n">
        <v>10.2941176470588</v>
      </c>
    </row>
    <row r="8" customFormat="false" ht="12.75" hidden="false" customHeight="false" outlineLevel="0" collapsed="false">
      <c r="A8" s="31" t="s">
        <v>619</v>
      </c>
      <c r="B8" s="32" t="s">
        <v>426</v>
      </c>
      <c r="C8" s="32" t="s">
        <v>427</v>
      </c>
      <c r="D8" s="32"/>
      <c r="E8" s="32" t="s">
        <v>632</v>
      </c>
      <c r="F8" s="32" t="s">
        <v>386</v>
      </c>
      <c r="G8" s="32" t="s">
        <v>387</v>
      </c>
      <c r="H8" s="33" t="n">
        <v>1.4796904576211</v>
      </c>
      <c r="U8" s="34" t="s">
        <v>633</v>
      </c>
      <c r="V8" s="0" t="n">
        <v>8.88888888888889</v>
      </c>
      <c r="W8" s="0" t="n">
        <v>13.2352941176471</v>
      </c>
    </row>
    <row r="9" customFormat="false" ht="12.75" hidden="false" customHeight="false" outlineLevel="0" collapsed="false">
      <c r="A9" s="31"/>
      <c r="B9" s="32" t="s">
        <v>511</v>
      </c>
      <c r="C9" s="32" t="s">
        <v>512</v>
      </c>
      <c r="D9" s="32"/>
      <c r="E9" s="32" t="s">
        <v>634</v>
      </c>
      <c r="F9" s="32" t="s">
        <v>336</v>
      </c>
      <c r="G9" s="32" t="s">
        <v>337</v>
      </c>
      <c r="H9" s="33" t="n">
        <v>0.84799690655495</v>
      </c>
      <c r="U9" s="35" t="s">
        <v>635</v>
      </c>
      <c r="V9" s="0" t="n">
        <v>4.44444444444445</v>
      </c>
      <c r="W9" s="0" t="n">
        <v>1.47058823529412</v>
      </c>
    </row>
    <row r="10" customFormat="false" ht="12.75" hidden="false" customHeight="false" outlineLevel="0" collapsed="false">
      <c r="A10" s="31"/>
      <c r="B10" s="32" t="s">
        <v>493</v>
      </c>
      <c r="C10" s="32" t="s">
        <v>494</v>
      </c>
      <c r="D10" s="32"/>
      <c r="E10" s="32" t="s">
        <v>636</v>
      </c>
      <c r="F10" s="32" t="s">
        <v>284</v>
      </c>
      <c r="G10" s="32" t="s">
        <v>285</v>
      </c>
      <c r="H10" s="33" t="n">
        <v>0.657894023175007</v>
      </c>
      <c r="K10" s="0" t="n">
        <v>3</v>
      </c>
      <c r="L10" s="0" t="n">
        <f aca="false">(K10/$K$54)*100</f>
        <v>6.66666666666667</v>
      </c>
      <c r="U10" s="36" t="s">
        <v>637</v>
      </c>
      <c r="V10" s="0" t="n">
        <v>0</v>
      </c>
      <c r="W10" s="0" t="n">
        <v>0</v>
      </c>
    </row>
    <row r="11" customFormat="false" ht="12.75" hidden="false" customHeight="false" outlineLevel="0" collapsed="false">
      <c r="A11" s="37" t="s">
        <v>623</v>
      </c>
      <c r="B11" s="38"/>
      <c r="C11" s="38" t="s">
        <v>501</v>
      </c>
      <c r="D11" s="38"/>
      <c r="E11" s="38" t="s">
        <v>638</v>
      </c>
      <c r="F11" s="38" t="s">
        <v>293</v>
      </c>
      <c r="G11" s="38" t="s">
        <v>294</v>
      </c>
      <c r="H11" s="39" t="n">
        <v>0.697971462550343</v>
      </c>
      <c r="K11" s="0" t="n">
        <v>1</v>
      </c>
      <c r="L11" s="0" t="n">
        <f aca="false">(K11/$K$54)*100</f>
        <v>2.22222222222222</v>
      </c>
      <c r="U11" s="40" t="s">
        <v>639</v>
      </c>
      <c r="V11" s="0" t="n">
        <v>2.22222222222222</v>
      </c>
      <c r="W11" s="0" t="n">
        <v>1.47058823529412</v>
      </c>
    </row>
    <row r="12" customFormat="false" ht="12.75" hidden="false" customHeight="false" outlineLevel="0" collapsed="false">
      <c r="A12" s="41" t="s">
        <v>627</v>
      </c>
      <c r="B12" s="42"/>
      <c r="C12" s="42" t="s">
        <v>504</v>
      </c>
      <c r="D12" s="42"/>
      <c r="E12" s="42" t="s">
        <v>640</v>
      </c>
      <c r="F12" s="42" t="s">
        <v>359</v>
      </c>
      <c r="G12" s="42" t="s">
        <v>360</v>
      </c>
      <c r="H12" s="43" t="n">
        <v>1.07800251200127</v>
      </c>
      <c r="U12" s="4" t="s">
        <v>641</v>
      </c>
      <c r="V12" s="0" t="n">
        <v>4.44444444444445</v>
      </c>
      <c r="W12" s="0" t="n">
        <v>7.35294117647059</v>
      </c>
    </row>
    <row r="13" customFormat="false" ht="12.75" hidden="false" customHeight="false" outlineLevel="0" collapsed="false">
      <c r="A13" s="41"/>
      <c r="B13" s="42"/>
      <c r="C13" s="42"/>
      <c r="D13" s="42"/>
      <c r="E13" s="42" t="s">
        <v>642</v>
      </c>
      <c r="F13" s="42" t="s">
        <v>262</v>
      </c>
      <c r="G13" s="42" t="s">
        <v>263</v>
      </c>
      <c r="H13" s="43" t="n">
        <v>0.616671360448494</v>
      </c>
      <c r="K13" s="0" t="n">
        <v>2</v>
      </c>
      <c r="L13" s="0" t="n">
        <f aca="false">(K13/$K$54)*100</f>
        <v>4.44444444444445</v>
      </c>
      <c r="U13" s="44" t="s">
        <v>643</v>
      </c>
      <c r="V13" s="0" t="n">
        <v>6.66666666666667</v>
      </c>
      <c r="W13" s="0" t="n">
        <v>0</v>
      </c>
    </row>
    <row r="14" customFormat="false" ht="12.75" hidden="false" customHeight="false" outlineLevel="0" collapsed="false">
      <c r="A14" s="45" t="s">
        <v>629</v>
      </c>
      <c r="B14" s="46"/>
      <c r="C14" s="46"/>
      <c r="D14" s="46"/>
      <c r="E14" s="46" t="s">
        <v>644</v>
      </c>
      <c r="F14" s="46"/>
      <c r="G14" s="46" t="s">
        <v>389</v>
      </c>
      <c r="H14" s="47" t="n">
        <v>1.50814690367033</v>
      </c>
      <c r="U14" s="3" t="s">
        <v>645</v>
      </c>
      <c r="V14" s="0" t="n">
        <v>4.44444444444445</v>
      </c>
      <c r="W14" s="0" t="n">
        <v>7.35294117647059</v>
      </c>
    </row>
    <row r="15" customFormat="false" ht="12.75" hidden="false" customHeight="false" outlineLevel="0" collapsed="false">
      <c r="A15" s="45"/>
      <c r="B15" s="46"/>
      <c r="C15" s="46" t="s">
        <v>507</v>
      </c>
      <c r="D15" s="46"/>
      <c r="E15" s="46" t="s">
        <v>646</v>
      </c>
      <c r="F15" s="46" t="s">
        <v>343</v>
      </c>
      <c r="G15" s="46" t="s">
        <v>344</v>
      </c>
      <c r="H15" s="47" t="n">
        <v>0.917537839808027</v>
      </c>
      <c r="U15" s="48" t="s">
        <v>647</v>
      </c>
      <c r="V15" s="0" t="n">
        <v>20</v>
      </c>
      <c r="W15" s="0" t="n">
        <v>1.47058823529412</v>
      </c>
    </row>
    <row r="16" customFormat="false" ht="12.75" hidden="false" customHeight="false" outlineLevel="0" collapsed="false">
      <c r="A16" s="45"/>
      <c r="B16" s="46"/>
      <c r="C16" s="49"/>
      <c r="D16" s="46"/>
      <c r="E16" s="46" t="s">
        <v>648</v>
      </c>
      <c r="F16" s="46"/>
      <c r="G16" s="46" t="s">
        <v>319</v>
      </c>
      <c r="H16" s="47" t="n">
        <v>0.756074417113911</v>
      </c>
      <c r="U16" s="50" t="s">
        <v>649</v>
      </c>
      <c r="V16" s="0" t="n">
        <v>6.66666666666667</v>
      </c>
      <c r="W16" s="0" t="n">
        <v>8.82352941176471</v>
      </c>
    </row>
    <row r="17" customFormat="false" ht="12.75" hidden="false" customHeight="false" outlineLevel="0" collapsed="false">
      <c r="A17" s="45"/>
      <c r="B17" s="46" t="s">
        <v>508</v>
      </c>
      <c r="C17" s="46"/>
      <c r="D17" s="46"/>
      <c r="E17" s="46" t="s">
        <v>650</v>
      </c>
      <c r="F17" s="46"/>
      <c r="G17" s="46" t="s">
        <v>305</v>
      </c>
      <c r="H17" s="47" t="n">
        <v>0.717600269299275</v>
      </c>
      <c r="K17" s="0" t="n">
        <v>4</v>
      </c>
      <c r="L17" s="0" t="n">
        <f aca="false">(K17/$K$54)*100</f>
        <v>8.88888888888889</v>
      </c>
      <c r="AK17" s="0" t="n">
        <v>7</v>
      </c>
    </row>
    <row r="18" customFormat="false" ht="12.75" hidden="false" customHeight="false" outlineLevel="0" collapsed="false">
      <c r="A18" s="51" t="s">
        <v>631</v>
      </c>
      <c r="B18" s="52"/>
      <c r="C18" s="52" t="s">
        <v>453</v>
      </c>
      <c r="D18" s="52"/>
      <c r="E18" s="52" t="s">
        <v>651</v>
      </c>
      <c r="F18" s="52"/>
      <c r="G18" s="52" t="s">
        <v>406</v>
      </c>
      <c r="H18" s="53" t="n">
        <v>2.0703893278914</v>
      </c>
    </row>
    <row r="19" customFormat="false" ht="12.75" hidden="false" customHeight="false" outlineLevel="0" collapsed="false">
      <c r="A19" s="51"/>
      <c r="B19" s="52"/>
      <c r="C19" s="52" t="s">
        <v>513</v>
      </c>
      <c r="D19" s="52"/>
      <c r="E19" s="52" t="s">
        <v>652</v>
      </c>
      <c r="F19" s="52" t="s">
        <v>366</v>
      </c>
      <c r="G19" s="52" t="s">
        <v>367</v>
      </c>
      <c r="H19" s="53" t="n">
        <v>1.30256277002043</v>
      </c>
    </row>
    <row r="20" customFormat="false" ht="12.75" hidden="false" customHeight="false" outlineLevel="0" collapsed="false">
      <c r="A20" s="51"/>
      <c r="B20" s="52"/>
      <c r="C20" s="52" t="s">
        <v>497</v>
      </c>
      <c r="D20" s="52"/>
      <c r="E20" s="52" t="s">
        <v>653</v>
      </c>
      <c r="F20" s="52"/>
      <c r="G20" s="52" t="s">
        <v>363</v>
      </c>
      <c r="H20" s="53" t="n">
        <v>1.20858662181142</v>
      </c>
    </row>
    <row r="21" customFormat="false" ht="12.75" hidden="false" customHeight="false" outlineLevel="0" collapsed="false">
      <c r="A21" s="51"/>
      <c r="B21" s="52"/>
      <c r="C21" s="52" t="s">
        <v>456</v>
      </c>
      <c r="D21" s="52" t="s">
        <v>457</v>
      </c>
      <c r="E21" s="52" t="s">
        <v>654</v>
      </c>
      <c r="F21" s="52" t="s">
        <v>329</v>
      </c>
      <c r="G21" s="52" t="s">
        <v>330</v>
      </c>
      <c r="H21" s="53" t="n">
        <v>0.821029858954681</v>
      </c>
    </row>
    <row r="22" customFormat="false" ht="12.75" hidden="false" customHeight="false" outlineLevel="0" collapsed="false">
      <c r="A22" s="51"/>
      <c r="B22" s="52"/>
      <c r="C22" s="52"/>
      <c r="D22" s="52"/>
      <c r="E22" s="52" t="s">
        <v>286</v>
      </c>
      <c r="F22" s="52"/>
      <c r="G22" s="52" t="s">
        <v>288</v>
      </c>
      <c r="H22" s="53" t="n">
        <v>0.668018240448715</v>
      </c>
      <c r="K22" s="0" t="n">
        <v>5</v>
      </c>
      <c r="L22" s="0" t="n">
        <f aca="false">(K22/$K$54)*100</f>
        <v>11.1111111111111</v>
      </c>
    </row>
    <row r="23" customFormat="false" ht="12.75" hidden="false" customHeight="false" outlineLevel="0" collapsed="false">
      <c r="A23" s="54" t="s">
        <v>617</v>
      </c>
      <c r="B23" s="19"/>
      <c r="C23" s="19"/>
      <c r="D23" s="19"/>
      <c r="E23" s="19"/>
      <c r="F23" s="19"/>
      <c r="G23" s="19"/>
      <c r="H23" s="55"/>
      <c r="J23" s="0" t="n">
        <f aca="false">SUM(K27:K30)</f>
        <v>6</v>
      </c>
      <c r="M23" s="0" t="n">
        <f aca="false">(J23/K54)*100</f>
        <v>13.3333333333333</v>
      </c>
    </row>
    <row r="24" customFormat="false" ht="12.75" hidden="false" customHeight="false" outlineLevel="0" collapsed="false">
      <c r="A24" s="56" t="s">
        <v>633</v>
      </c>
      <c r="B24" s="57"/>
      <c r="C24" s="57" t="s">
        <v>429</v>
      </c>
      <c r="D24" s="57"/>
      <c r="E24" s="57" t="s">
        <v>655</v>
      </c>
      <c r="F24" s="57" t="s">
        <v>374</v>
      </c>
      <c r="G24" s="57" t="s">
        <v>375</v>
      </c>
      <c r="H24" s="58" t="n">
        <v>1.3536369546147</v>
      </c>
    </row>
    <row r="25" customFormat="false" ht="12.75" hidden="false" customHeight="false" outlineLevel="0" collapsed="false">
      <c r="A25" s="56"/>
      <c r="B25" s="57"/>
      <c r="C25" s="57" t="s">
        <v>430</v>
      </c>
      <c r="D25" s="57"/>
      <c r="E25" s="57" t="s">
        <v>656</v>
      </c>
      <c r="F25" s="57" t="s">
        <v>370</v>
      </c>
      <c r="G25" s="57" t="s">
        <v>371</v>
      </c>
      <c r="H25" s="58" t="n">
        <v>1.32192809488736</v>
      </c>
    </row>
    <row r="26" customFormat="false" ht="12.75" hidden="false" customHeight="false" outlineLevel="0" collapsed="false">
      <c r="A26" s="56"/>
      <c r="B26" s="57"/>
      <c r="C26" s="57" t="s">
        <v>522</v>
      </c>
      <c r="D26" s="57"/>
      <c r="E26" s="57" t="s">
        <v>657</v>
      </c>
      <c r="F26" s="57"/>
      <c r="G26" s="57" t="s">
        <v>353</v>
      </c>
      <c r="H26" s="58" t="n">
        <v>0.967578522307623</v>
      </c>
    </row>
    <row r="27" customFormat="false" ht="12.75" hidden="false" customHeight="false" outlineLevel="0" collapsed="false">
      <c r="A27" s="56"/>
      <c r="B27" s="59"/>
      <c r="C27" s="57" t="s">
        <v>431</v>
      </c>
      <c r="D27" s="57" t="s">
        <v>432</v>
      </c>
      <c r="E27" s="57" t="s">
        <v>658</v>
      </c>
      <c r="F27" s="57" t="s">
        <v>347</v>
      </c>
      <c r="G27" s="57" t="s">
        <v>348</v>
      </c>
      <c r="H27" s="58" t="n">
        <v>0.951090399519054</v>
      </c>
      <c r="K27" s="0" t="n">
        <v>4</v>
      </c>
      <c r="L27" s="0" t="n">
        <f aca="false">(K27/$K$54)*100</f>
        <v>8.88888888888889</v>
      </c>
    </row>
    <row r="28" customFormat="false" ht="12.75" hidden="false" customHeight="false" outlineLevel="0" collapsed="false">
      <c r="A28" s="60" t="s">
        <v>635</v>
      </c>
      <c r="B28" s="61" t="s">
        <v>441</v>
      </c>
      <c r="C28" s="61" t="s">
        <v>440</v>
      </c>
      <c r="D28" s="61"/>
      <c r="E28" s="61" t="s">
        <v>659</v>
      </c>
      <c r="F28" s="61" t="s">
        <v>402</v>
      </c>
      <c r="G28" s="61" t="s">
        <v>403</v>
      </c>
      <c r="H28" s="62" t="n">
        <v>1.96347412397489</v>
      </c>
    </row>
    <row r="29" customFormat="false" ht="12.75" hidden="false" customHeight="false" outlineLevel="0" collapsed="false">
      <c r="A29" s="60"/>
      <c r="B29" s="61"/>
      <c r="C29" s="61" t="s">
        <v>437</v>
      </c>
      <c r="D29" s="61"/>
      <c r="E29" s="61" t="s">
        <v>660</v>
      </c>
      <c r="F29" s="61"/>
      <c r="G29" s="61" t="s">
        <v>316</v>
      </c>
      <c r="H29" s="62" t="n">
        <v>0.746551642995404</v>
      </c>
      <c r="K29" s="0" t="n">
        <v>2</v>
      </c>
      <c r="L29" s="0" t="n">
        <f aca="false">(K29/$K$54)*100</f>
        <v>4.44444444444445</v>
      </c>
    </row>
    <row r="30" customFormat="false" ht="12.75" hidden="false" customHeight="false" outlineLevel="0" collapsed="false">
      <c r="A30" s="63" t="s">
        <v>637</v>
      </c>
      <c r="B30" s="64"/>
      <c r="C30" s="64"/>
      <c r="D30" s="64"/>
      <c r="E30" s="64"/>
      <c r="F30" s="64"/>
      <c r="G30" s="64"/>
      <c r="H30" s="65"/>
      <c r="K30" s="0" t="n">
        <v>0</v>
      </c>
      <c r="L30" s="0" t="n">
        <f aca="false">(K30/$K$54)*100</f>
        <v>0</v>
      </c>
    </row>
    <row r="31" customFormat="false" ht="12.75" hidden="false" customHeight="false" outlineLevel="0" collapsed="false">
      <c r="A31" s="54" t="s">
        <v>621</v>
      </c>
      <c r="B31" s="19"/>
      <c r="C31" s="19"/>
      <c r="D31" s="19"/>
      <c r="E31" s="19"/>
      <c r="F31" s="19"/>
      <c r="G31" s="19"/>
      <c r="H31" s="55"/>
      <c r="J31" s="0" t="n">
        <f aca="false">SUM(K31:K48)</f>
        <v>17</v>
      </c>
      <c r="M31" s="0" t="n">
        <f aca="false">(J31/K54)*100</f>
        <v>37.7777777777778</v>
      </c>
    </row>
    <row r="32" customFormat="false" ht="12.75" hidden="false" customHeight="false" outlineLevel="0" collapsed="false">
      <c r="A32" s="66" t="s">
        <v>639</v>
      </c>
      <c r="B32" s="67"/>
      <c r="C32" s="67"/>
      <c r="D32" s="67" t="s">
        <v>474</v>
      </c>
      <c r="E32" s="67" t="s">
        <v>661</v>
      </c>
      <c r="F32" s="67"/>
      <c r="G32" s="67" t="s">
        <v>356</v>
      </c>
      <c r="H32" s="68" t="n">
        <v>1.0703893278914</v>
      </c>
      <c r="K32" s="0" t="n">
        <v>1</v>
      </c>
      <c r="L32" s="0" t="n">
        <f aca="false">(K32/$K$54)*100</f>
        <v>2.22222222222222</v>
      </c>
    </row>
    <row r="33" customFormat="false" ht="12.75" hidden="false" customHeight="false" outlineLevel="0" collapsed="false">
      <c r="A33" s="69" t="s">
        <v>641</v>
      </c>
      <c r="B33" s="70" t="s">
        <v>495</v>
      </c>
      <c r="C33" s="70" t="s">
        <v>496</v>
      </c>
      <c r="D33" s="70" t="s">
        <v>457</v>
      </c>
      <c r="E33" s="70" t="s">
        <v>662</v>
      </c>
      <c r="F33" s="70" t="s">
        <v>270</v>
      </c>
      <c r="G33" s="70" t="s">
        <v>271</v>
      </c>
      <c r="H33" s="71" t="n">
        <v>0.637429920615292</v>
      </c>
    </row>
    <row r="34" customFormat="false" ht="12.75" hidden="false" customHeight="false" outlineLevel="0" collapsed="false">
      <c r="A34" s="69"/>
      <c r="B34" s="70"/>
      <c r="C34" s="70" t="s">
        <v>463</v>
      </c>
      <c r="D34" s="70"/>
      <c r="E34" s="70" t="s">
        <v>663</v>
      </c>
      <c r="F34" s="70" t="s">
        <v>266</v>
      </c>
      <c r="G34" s="70" t="s">
        <v>267</v>
      </c>
      <c r="H34" s="71" t="n">
        <v>0.616671360448494</v>
      </c>
      <c r="K34" s="0" t="n">
        <v>2</v>
      </c>
      <c r="L34" s="0" t="n">
        <f aca="false">(K34/$K$54)*100</f>
        <v>4.44444444444445</v>
      </c>
    </row>
    <row r="35" customFormat="false" ht="12.75" hidden="false" customHeight="false" outlineLevel="0" collapsed="false">
      <c r="A35" s="72" t="s">
        <v>643</v>
      </c>
      <c r="B35" s="73"/>
      <c r="C35" s="73"/>
      <c r="D35" s="73" t="s">
        <v>531</v>
      </c>
      <c r="E35" s="73" t="s">
        <v>664</v>
      </c>
      <c r="F35" s="73"/>
      <c r="G35" s="73" t="s">
        <v>411</v>
      </c>
      <c r="H35" s="74" t="n">
        <v>2.34103691783507</v>
      </c>
    </row>
    <row r="36" customFormat="false" ht="12.75" hidden="false" customHeight="false" outlineLevel="0" collapsed="false">
      <c r="A36" s="72"/>
      <c r="B36" s="73"/>
      <c r="C36" s="73" t="s">
        <v>533</v>
      </c>
      <c r="D36" s="73"/>
      <c r="E36" s="73" t="s">
        <v>665</v>
      </c>
      <c r="F36" s="73"/>
      <c r="G36" s="73" t="s">
        <v>408</v>
      </c>
      <c r="H36" s="74" t="n">
        <v>2.10433665981474</v>
      </c>
    </row>
    <row r="37" customFormat="false" ht="12.75" hidden="false" customHeight="false" outlineLevel="0" collapsed="false">
      <c r="A37" s="72"/>
      <c r="B37" s="73"/>
      <c r="C37" s="73" t="s">
        <v>475</v>
      </c>
      <c r="D37" s="73"/>
      <c r="E37" s="73" t="s">
        <v>666</v>
      </c>
      <c r="F37" s="73" t="s">
        <v>322</v>
      </c>
      <c r="G37" s="73" t="s">
        <v>323</v>
      </c>
      <c r="H37" s="74" t="n">
        <v>0.765534746362977</v>
      </c>
      <c r="K37" s="0" t="n">
        <v>3</v>
      </c>
      <c r="L37" s="0" t="n">
        <f aca="false">(K37/$K$54)*100</f>
        <v>6.66666666666667</v>
      </c>
    </row>
    <row r="38" customFormat="false" ht="12.75" hidden="false" customHeight="false" outlineLevel="0" collapsed="false">
      <c r="A38" s="75" t="s">
        <v>645</v>
      </c>
      <c r="B38" s="76"/>
      <c r="C38" s="77"/>
      <c r="D38" s="76" t="s">
        <v>460</v>
      </c>
      <c r="E38" s="76" t="s">
        <v>667</v>
      </c>
      <c r="F38" s="76"/>
      <c r="G38" s="76" t="s">
        <v>333</v>
      </c>
      <c r="H38" s="78" t="n">
        <v>0.830074998557688</v>
      </c>
      <c r="AD38" s="0" t="n">
        <v>21</v>
      </c>
    </row>
    <row r="39" customFormat="false" ht="12.75" hidden="false" customHeight="false" outlineLevel="0" collapsed="false">
      <c r="A39" s="75"/>
      <c r="B39" s="76" t="s">
        <v>455</v>
      </c>
      <c r="C39" s="76"/>
      <c r="D39" s="76"/>
      <c r="E39" s="76" t="s">
        <v>668</v>
      </c>
      <c r="F39" s="76"/>
      <c r="G39" s="76" t="s">
        <v>340</v>
      </c>
      <c r="H39" s="78" t="n">
        <v>0.90902633995251</v>
      </c>
      <c r="K39" s="0" t="n">
        <v>2</v>
      </c>
      <c r="L39" s="0" t="n">
        <f aca="false">(K39/$K$54)*100</f>
        <v>4.44444444444445</v>
      </c>
    </row>
    <row r="40" customFormat="false" ht="12.75" hidden="false" customHeight="false" outlineLevel="0" collapsed="false">
      <c r="A40" s="79" t="s">
        <v>647</v>
      </c>
      <c r="B40" s="80" t="s">
        <v>517</v>
      </c>
      <c r="C40" s="80"/>
      <c r="D40" s="80"/>
      <c r="E40" s="80" t="s">
        <v>669</v>
      </c>
      <c r="F40" s="80" t="s">
        <v>414</v>
      </c>
      <c r="G40" s="80" t="s">
        <v>415</v>
      </c>
      <c r="H40" s="81" t="n">
        <v>2.55799545312089</v>
      </c>
    </row>
    <row r="41" customFormat="false" ht="12.75" hidden="false" customHeight="false" outlineLevel="0" collapsed="false">
      <c r="A41" s="79"/>
      <c r="B41" s="80"/>
      <c r="C41" s="80" t="s">
        <v>513</v>
      </c>
      <c r="D41" s="80" t="s">
        <v>514</v>
      </c>
      <c r="E41" s="80" t="s">
        <v>670</v>
      </c>
      <c r="F41" s="80" t="s">
        <v>398</v>
      </c>
      <c r="G41" s="80" t="s">
        <v>399</v>
      </c>
      <c r="H41" s="81" t="n">
        <v>1.91328836680667</v>
      </c>
    </row>
    <row r="42" customFormat="false" ht="12.75" hidden="false" customHeight="false" outlineLevel="0" collapsed="false">
      <c r="A42" s="79"/>
      <c r="B42" s="80"/>
      <c r="C42" s="80" t="s">
        <v>517</v>
      </c>
      <c r="D42" s="80"/>
      <c r="E42" s="80" t="s">
        <v>671</v>
      </c>
      <c r="F42" s="80" t="s">
        <v>394</v>
      </c>
      <c r="G42" s="80" t="s">
        <v>395</v>
      </c>
      <c r="H42" s="81" t="n">
        <v>1.67807190511264</v>
      </c>
    </row>
    <row r="43" customFormat="false" ht="12.75" hidden="false" customHeight="false" outlineLevel="0" collapsed="false">
      <c r="A43" s="79"/>
      <c r="B43" s="80"/>
      <c r="C43" s="80" t="s">
        <v>454</v>
      </c>
      <c r="D43" s="80"/>
      <c r="E43" s="80" t="s">
        <v>361</v>
      </c>
      <c r="F43" s="80"/>
      <c r="G43" s="80" t="s">
        <v>391</v>
      </c>
      <c r="H43" s="81" t="n">
        <v>1.67807190511264</v>
      </c>
    </row>
    <row r="44" customFormat="false" ht="12.75" hidden="false" customHeight="false" outlineLevel="0" collapsed="false">
      <c r="A44" s="79"/>
      <c r="B44" s="80"/>
      <c r="C44" s="80" t="s">
        <v>466</v>
      </c>
      <c r="D44" s="80"/>
      <c r="E44" s="80" t="s">
        <v>672</v>
      </c>
      <c r="F44" s="80" t="s">
        <v>378</v>
      </c>
      <c r="G44" s="80" t="s">
        <v>379</v>
      </c>
      <c r="H44" s="81" t="n">
        <v>1.41503749927884</v>
      </c>
    </row>
    <row r="45" customFormat="false" ht="12.75" hidden="false" customHeight="false" outlineLevel="0" collapsed="false">
      <c r="A45" s="79"/>
      <c r="B45" s="80" t="s">
        <v>525</v>
      </c>
      <c r="C45" s="80"/>
      <c r="D45" s="80"/>
      <c r="E45" s="80" t="s">
        <v>673</v>
      </c>
      <c r="F45" s="80" t="s">
        <v>527</v>
      </c>
      <c r="G45" s="80" t="s">
        <v>351</v>
      </c>
      <c r="H45" s="81" t="n">
        <v>0.967578522307623</v>
      </c>
    </row>
    <row r="46" customFormat="false" ht="12.75" hidden="false" customHeight="false" outlineLevel="0" collapsed="false">
      <c r="A46" s="79"/>
      <c r="B46" s="80" t="s">
        <v>439</v>
      </c>
      <c r="C46" s="80" t="s">
        <v>440</v>
      </c>
      <c r="D46" s="80"/>
      <c r="E46" s="80" t="s">
        <v>674</v>
      </c>
      <c r="F46" s="80" t="s">
        <v>308</v>
      </c>
      <c r="G46" s="80" t="s">
        <v>309</v>
      </c>
      <c r="H46" s="81" t="n">
        <v>0.717600269299275</v>
      </c>
      <c r="AK46" s="0" t="n">
        <v>7</v>
      </c>
    </row>
    <row r="47" customFormat="false" ht="12.75" hidden="false" customHeight="false" outlineLevel="0" collapsed="false">
      <c r="A47" s="79"/>
      <c r="B47" s="80" t="s">
        <v>478</v>
      </c>
      <c r="C47" s="80" t="s">
        <v>479</v>
      </c>
      <c r="D47" s="80" t="s">
        <v>480</v>
      </c>
      <c r="E47" s="80" t="s">
        <v>295</v>
      </c>
      <c r="F47" s="80" t="s">
        <v>297</v>
      </c>
      <c r="G47" s="80" t="s">
        <v>298</v>
      </c>
      <c r="H47" s="81" t="n">
        <v>0.70781924850669</v>
      </c>
    </row>
    <row r="48" customFormat="false" ht="12.75" hidden="false" customHeight="false" outlineLevel="0" collapsed="false">
      <c r="A48" s="79"/>
      <c r="B48" s="82"/>
      <c r="C48" s="80" t="s">
        <v>518</v>
      </c>
      <c r="D48" s="80"/>
      <c r="E48" s="80" t="s">
        <v>272</v>
      </c>
      <c r="F48" s="80" t="s">
        <v>274</v>
      </c>
      <c r="G48" s="80" t="s">
        <v>275</v>
      </c>
      <c r="H48" s="81" t="n">
        <v>0.647698256069119</v>
      </c>
      <c r="K48" s="0" t="n">
        <v>9</v>
      </c>
      <c r="L48" s="0" t="n">
        <f aca="false">(K48/$K$54)*100</f>
        <v>20</v>
      </c>
    </row>
    <row r="49" customFormat="false" ht="12.75" hidden="false" customHeight="false" outlineLevel="0" collapsed="false">
      <c r="A49" s="54" t="s">
        <v>625</v>
      </c>
      <c r="B49" s="19"/>
      <c r="C49" s="19"/>
      <c r="D49" s="19"/>
      <c r="E49" s="19"/>
      <c r="F49" s="19"/>
      <c r="G49" s="19"/>
      <c r="H49" s="55"/>
      <c r="J49" s="0" t="n">
        <f aca="false">SUM(K49:K52)</f>
        <v>3</v>
      </c>
      <c r="M49" s="0" t="n">
        <f aca="false">(J49/K54)*100</f>
        <v>6.66666666666667</v>
      </c>
    </row>
    <row r="50" customFormat="false" ht="12.75" hidden="false" customHeight="false" outlineLevel="0" collapsed="false">
      <c r="A50" s="83" t="s">
        <v>649</v>
      </c>
      <c r="B50" s="84"/>
      <c r="C50" s="84"/>
      <c r="D50" s="84"/>
      <c r="E50" s="84" t="s">
        <v>675</v>
      </c>
      <c r="F50" s="84"/>
      <c r="G50" s="84" t="s">
        <v>326</v>
      </c>
      <c r="H50" s="85" t="n">
        <v>0.793549122532574</v>
      </c>
    </row>
    <row r="51" customFormat="false" ht="12.75" hidden="false" customHeight="false" outlineLevel="0" collapsed="false">
      <c r="A51" s="83"/>
      <c r="B51" s="84"/>
      <c r="C51" s="84"/>
      <c r="D51" s="84"/>
      <c r="E51" s="84" t="s">
        <v>657</v>
      </c>
      <c r="F51" s="84"/>
      <c r="G51" s="84" t="s">
        <v>290</v>
      </c>
      <c r="H51" s="85" t="n">
        <v>0.68805599368526</v>
      </c>
    </row>
    <row r="52" customFormat="false" ht="12.75" hidden="false" customHeight="false" outlineLevel="0" collapsed="false">
      <c r="A52" s="86"/>
      <c r="B52" s="87"/>
      <c r="C52" s="87"/>
      <c r="D52" s="84"/>
      <c r="E52" s="84" t="s">
        <v>676</v>
      </c>
      <c r="F52" s="84"/>
      <c r="G52" s="84" t="s">
        <v>281</v>
      </c>
      <c r="H52" s="85" t="n">
        <v>0.657894023175007</v>
      </c>
      <c r="K52" s="0" t="n">
        <v>3</v>
      </c>
      <c r="L52" s="0" t="n">
        <f aca="false">(K52/$K$54)*100</f>
        <v>6.66666666666667</v>
      </c>
    </row>
    <row r="53" customFormat="false" ht="12.75" hidden="false" customHeight="false" outlineLevel="0" collapsed="false">
      <c r="H53" s="88"/>
    </row>
    <row r="54" customFormat="false" ht="12.75" hidden="false" customHeight="false" outlineLevel="0" collapsed="false">
      <c r="H54" s="88"/>
      <c r="J54" s="0" t="s">
        <v>677</v>
      </c>
      <c r="K54" s="0" t="n">
        <f aca="false">SUM(K7:K52)</f>
        <v>45</v>
      </c>
      <c r="L54" s="7" t="n">
        <f aca="false">SUM(L7:L52)</f>
        <v>100</v>
      </c>
      <c r="M54" s="7" t="n">
        <f aca="false">SUM(M3:M49)</f>
        <v>100</v>
      </c>
      <c r="N54" s="7"/>
      <c r="O54" s="7"/>
      <c r="P54" s="7"/>
      <c r="Q54" s="7"/>
      <c r="R54" s="7"/>
      <c r="S54" s="7"/>
      <c r="T54" s="7"/>
      <c r="U54" s="7"/>
    </row>
    <row r="55" customFormat="false" ht="12.75" hidden="false" customHeight="false" outlineLevel="0" collapsed="false">
      <c r="A55" s="10" t="s">
        <v>604</v>
      </c>
      <c r="B55" s="11"/>
      <c r="C55" s="11"/>
      <c r="D55" s="11"/>
      <c r="E55" s="11"/>
      <c r="F55" s="11"/>
      <c r="G55" s="11"/>
      <c r="H55" s="89"/>
    </row>
    <row r="56" customFormat="false" ht="12.75" hidden="false" customHeight="false" outlineLevel="0" collapsed="false">
      <c r="A56" s="14" t="s">
        <v>603</v>
      </c>
      <c r="B56" s="14" t="s">
        <v>605</v>
      </c>
      <c r="C56" s="14" t="s">
        <v>606</v>
      </c>
      <c r="D56" s="14" t="s">
        <v>607</v>
      </c>
      <c r="E56" s="14" t="s">
        <v>608</v>
      </c>
      <c r="F56" s="14" t="s">
        <v>609</v>
      </c>
      <c r="G56" s="14" t="s">
        <v>610</v>
      </c>
      <c r="H56" s="15" t="s">
        <v>611</v>
      </c>
    </row>
    <row r="57" customFormat="false" ht="12.75" hidden="false" customHeight="false" outlineLevel="0" collapsed="false">
      <c r="A57" s="18" t="s">
        <v>614</v>
      </c>
      <c r="B57" s="19"/>
      <c r="C57" s="19"/>
      <c r="D57" s="19"/>
      <c r="E57" s="19"/>
      <c r="F57" s="19"/>
      <c r="G57" s="19"/>
      <c r="H57" s="55"/>
      <c r="J57" s="0" t="n">
        <f aca="false">SUM(K69:K97)</f>
        <v>40</v>
      </c>
      <c r="M57" s="0" t="n">
        <f aca="false">(J57/K132)*100</f>
        <v>58.8235294117647</v>
      </c>
    </row>
    <row r="58" customFormat="false" ht="12.75" hidden="false" customHeight="false" outlineLevel="0" collapsed="false">
      <c r="A58" s="90" t="s">
        <v>616</v>
      </c>
      <c r="B58" s="24" t="s">
        <v>554</v>
      </c>
      <c r="C58" s="24" t="s">
        <v>488</v>
      </c>
      <c r="D58" s="24"/>
      <c r="E58" s="24" t="s">
        <v>678</v>
      </c>
      <c r="F58" s="24" t="s">
        <v>24</v>
      </c>
      <c r="G58" s="24" t="s">
        <v>25</v>
      </c>
      <c r="H58" s="25" t="n">
        <v>-2.90689059560852</v>
      </c>
    </row>
    <row r="59" customFormat="false" ht="12.75" hidden="false" customHeight="false" outlineLevel="0" collapsed="false">
      <c r="A59" s="91"/>
      <c r="B59" s="24" t="s">
        <v>555</v>
      </c>
      <c r="C59" s="24" t="s">
        <v>488</v>
      </c>
      <c r="D59" s="24"/>
      <c r="E59" s="24" t="s">
        <v>679</v>
      </c>
      <c r="F59" s="24" t="s">
        <v>59</v>
      </c>
      <c r="G59" s="24" t="s">
        <v>60</v>
      </c>
      <c r="H59" s="25" t="n">
        <v>-1.90689059560852</v>
      </c>
    </row>
    <row r="60" customFormat="false" ht="12.75" hidden="false" customHeight="false" outlineLevel="0" collapsed="false">
      <c r="A60" s="91"/>
      <c r="B60" s="24"/>
      <c r="C60" s="24" t="s">
        <v>564</v>
      </c>
      <c r="D60" s="24"/>
      <c r="E60" s="24" t="s">
        <v>680</v>
      </c>
      <c r="F60" s="24" t="s">
        <v>63</v>
      </c>
      <c r="G60" s="24" t="s">
        <v>64</v>
      </c>
      <c r="H60" s="25" t="n">
        <v>-1.90689059560852</v>
      </c>
    </row>
    <row r="61" customFormat="false" ht="12.75" hidden="false" customHeight="false" outlineLevel="0" collapsed="false">
      <c r="A61" s="91"/>
      <c r="B61" s="24" t="s">
        <v>556</v>
      </c>
      <c r="C61" s="24" t="s">
        <v>557</v>
      </c>
      <c r="D61" s="24"/>
      <c r="E61" s="24" t="s">
        <v>681</v>
      </c>
      <c r="F61" s="24" t="s">
        <v>69</v>
      </c>
      <c r="G61" s="24" t="s">
        <v>70</v>
      </c>
      <c r="H61" s="25" t="n">
        <v>-1.84799690655495</v>
      </c>
    </row>
    <row r="62" customFormat="false" ht="12.75" hidden="false" customHeight="false" outlineLevel="0" collapsed="false">
      <c r="A62" s="91"/>
      <c r="B62" s="24" t="s">
        <v>558</v>
      </c>
      <c r="C62" s="24" t="s">
        <v>559</v>
      </c>
      <c r="D62" s="24"/>
      <c r="E62" s="24" t="s">
        <v>682</v>
      </c>
      <c r="F62" s="24" t="s">
        <v>81</v>
      </c>
      <c r="G62" s="24" t="s">
        <v>82</v>
      </c>
      <c r="H62" s="25" t="n">
        <v>-1.6338721012021</v>
      </c>
      <c r="I62" s="7"/>
    </row>
    <row r="63" customFormat="false" ht="12.75" hidden="false" customHeight="false" outlineLevel="0" collapsed="false">
      <c r="A63" s="91"/>
      <c r="B63" s="24" t="s">
        <v>598</v>
      </c>
      <c r="C63" s="24"/>
      <c r="D63" s="24"/>
      <c r="E63" s="24" t="s">
        <v>683</v>
      </c>
      <c r="F63" s="24"/>
      <c r="G63" s="24" t="s">
        <v>94</v>
      </c>
      <c r="H63" s="25" t="n">
        <v>-1.5376567859428</v>
      </c>
    </row>
    <row r="64" customFormat="false" ht="12.75" hidden="false" customHeight="false" outlineLevel="0" collapsed="false">
      <c r="A64" s="91"/>
      <c r="B64" s="24" t="s">
        <v>560</v>
      </c>
      <c r="C64" s="92"/>
      <c r="D64" s="24"/>
      <c r="E64" s="24" t="s">
        <v>684</v>
      </c>
      <c r="F64" s="24"/>
      <c r="G64" s="24" t="s">
        <v>101</v>
      </c>
      <c r="H64" s="25" t="n">
        <v>-1.49185309632967</v>
      </c>
    </row>
    <row r="65" customFormat="false" ht="12.75" hidden="false" customHeight="false" outlineLevel="0" collapsed="false">
      <c r="A65" s="91"/>
      <c r="B65" s="24"/>
      <c r="C65" s="93" t="s">
        <v>507</v>
      </c>
      <c r="D65" s="24"/>
      <c r="E65" s="24" t="s">
        <v>685</v>
      </c>
      <c r="F65" s="24"/>
      <c r="G65" s="24" t="s">
        <v>104</v>
      </c>
      <c r="H65" s="25" t="n">
        <v>-1.44745897697122</v>
      </c>
    </row>
    <row r="66" customFormat="false" ht="12.75" hidden="false" customHeight="false" outlineLevel="0" collapsed="false">
      <c r="A66" s="91"/>
      <c r="B66" s="24"/>
      <c r="C66" s="24" t="s">
        <v>484</v>
      </c>
      <c r="D66" s="24"/>
      <c r="E66" s="24" t="s">
        <v>686</v>
      </c>
      <c r="F66" s="24" t="s">
        <v>170</v>
      </c>
      <c r="G66" s="24" t="s">
        <v>171</v>
      </c>
      <c r="H66" s="25" t="n">
        <v>-1</v>
      </c>
    </row>
    <row r="67" customFormat="false" ht="12.75" hidden="false" customHeight="false" outlineLevel="0" collapsed="false">
      <c r="A67" s="91"/>
      <c r="B67" s="24"/>
      <c r="C67" s="24" t="s">
        <v>484</v>
      </c>
      <c r="D67" s="24"/>
      <c r="E67" s="24" t="s">
        <v>687</v>
      </c>
      <c r="F67" s="24" t="s">
        <v>174</v>
      </c>
      <c r="G67" s="24" t="s">
        <v>175</v>
      </c>
      <c r="H67" s="25" t="n">
        <v>-0.968291140272662</v>
      </c>
      <c r="AD67" s="0" t="n">
        <v>21</v>
      </c>
    </row>
    <row r="68" customFormat="false" ht="12.75" hidden="false" customHeight="false" outlineLevel="0" collapsed="false">
      <c r="A68" s="91"/>
      <c r="B68" s="24"/>
      <c r="C68" s="24" t="s">
        <v>561</v>
      </c>
      <c r="D68" s="24"/>
      <c r="E68" s="24" t="s">
        <v>688</v>
      </c>
      <c r="F68" s="24" t="s">
        <v>196</v>
      </c>
      <c r="G68" s="24" t="s">
        <v>197</v>
      </c>
      <c r="H68" s="25" t="n">
        <v>-0.877143252214466</v>
      </c>
    </row>
    <row r="69" customFormat="false" ht="12.75" hidden="false" customHeight="false" outlineLevel="0" collapsed="false">
      <c r="A69" s="94"/>
      <c r="B69" s="24" t="s">
        <v>562</v>
      </c>
      <c r="C69" s="24" t="s">
        <v>563</v>
      </c>
      <c r="D69" s="24"/>
      <c r="E69" s="24" t="s">
        <v>689</v>
      </c>
      <c r="F69" s="24" t="s">
        <v>230</v>
      </c>
      <c r="G69" s="24" t="s">
        <v>231</v>
      </c>
      <c r="H69" s="25" t="n">
        <v>-0.736965594166206</v>
      </c>
      <c r="K69" s="0" t="n">
        <v>12</v>
      </c>
      <c r="L69" s="0" t="n">
        <f aca="false">(K69/$K$132)*100</f>
        <v>17.6470588235294</v>
      </c>
    </row>
    <row r="70" customFormat="false" ht="12.75" hidden="false" customHeight="false" outlineLevel="0" collapsed="false">
      <c r="A70" s="95" t="s">
        <v>619</v>
      </c>
      <c r="B70" s="32" t="s">
        <v>565</v>
      </c>
      <c r="C70" s="32" t="s">
        <v>566</v>
      </c>
      <c r="D70" s="32"/>
      <c r="E70" s="32" t="s">
        <v>690</v>
      </c>
      <c r="F70" s="32" t="s">
        <v>40</v>
      </c>
      <c r="G70" s="32" t="s">
        <v>41</v>
      </c>
      <c r="H70" s="33" t="n">
        <v>-2.58496250072116</v>
      </c>
    </row>
    <row r="71" customFormat="false" ht="12.75" hidden="false" customHeight="false" outlineLevel="0" collapsed="false">
      <c r="A71" s="96"/>
      <c r="B71" s="32" t="s">
        <v>567</v>
      </c>
      <c r="C71" s="32" t="s">
        <v>568</v>
      </c>
      <c r="D71" s="32"/>
      <c r="E71" s="32" t="s">
        <v>691</v>
      </c>
      <c r="F71" s="32" t="s">
        <v>55</v>
      </c>
      <c r="G71" s="32" t="s">
        <v>56</v>
      </c>
      <c r="H71" s="33" t="n">
        <v>-1.90689059560852</v>
      </c>
    </row>
    <row r="72" customFormat="false" ht="12.75" hidden="false" customHeight="false" outlineLevel="0" collapsed="false">
      <c r="A72" s="96"/>
      <c r="B72" s="32"/>
      <c r="C72" s="32" t="s">
        <v>569</v>
      </c>
      <c r="D72" s="32"/>
      <c r="E72" s="32" t="s">
        <v>692</v>
      </c>
      <c r="F72" s="32" t="s">
        <v>77</v>
      </c>
      <c r="G72" s="32" t="s">
        <v>78</v>
      </c>
      <c r="H72" s="33" t="n">
        <v>-1.79141337818858</v>
      </c>
    </row>
    <row r="73" customFormat="false" ht="12.75" hidden="false" customHeight="false" outlineLevel="0" collapsed="false">
      <c r="A73" s="96"/>
      <c r="B73" s="32" t="s">
        <v>570</v>
      </c>
      <c r="C73" s="32" t="s">
        <v>571</v>
      </c>
      <c r="D73" s="32"/>
      <c r="E73" s="32" t="s">
        <v>693</v>
      </c>
      <c r="F73" s="32" t="s">
        <v>111</v>
      </c>
      <c r="G73" s="32" t="s">
        <v>112</v>
      </c>
      <c r="H73" s="33" t="n">
        <v>-1.36257007938471</v>
      </c>
    </row>
    <row r="74" customFormat="false" ht="12.75" hidden="false" customHeight="false" outlineLevel="0" collapsed="false">
      <c r="A74" s="97"/>
      <c r="B74" s="32" t="s">
        <v>441</v>
      </c>
      <c r="C74" s="32" t="s">
        <v>574</v>
      </c>
      <c r="D74" s="32"/>
      <c r="E74" s="32" t="s">
        <v>694</v>
      </c>
      <c r="F74" s="32" t="s">
        <v>192</v>
      </c>
      <c r="G74" s="32" t="s">
        <v>193</v>
      </c>
      <c r="H74" s="33" t="n">
        <v>-0.906890595608519</v>
      </c>
      <c r="J74" s="7"/>
      <c r="K74" s="7" t="n">
        <v>5</v>
      </c>
      <c r="L74" s="0" t="n">
        <f aca="false">(K74/$K$132)*100</f>
        <v>7.35294117647059</v>
      </c>
      <c r="M74" s="7"/>
      <c r="N74" s="7"/>
      <c r="O74" s="7"/>
      <c r="P74" s="7"/>
      <c r="Q74" s="7"/>
      <c r="R74" s="7"/>
      <c r="S74" s="7"/>
      <c r="T74" s="7"/>
      <c r="U74" s="7"/>
    </row>
    <row r="75" customFormat="false" ht="12.75" hidden="false" customHeight="false" outlineLevel="0" collapsed="false">
      <c r="A75" s="98" t="s">
        <v>623</v>
      </c>
      <c r="B75" s="38" t="s">
        <v>572</v>
      </c>
      <c r="C75" s="38" t="s">
        <v>573</v>
      </c>
      <c r="D75" s="38"/>
      <c r="E75" s="38" t="s">
        <v>695</v>
      </c>
      <c r="F75" s="38" t="s">
        <v>153</v>
      </c>
      <c r="G75" s="38" t="s">
        <v>154</v>
      </c>
      <c r="H75" s="39" t="n">
        <v>-1.06558834162758</v>
      </c>
    </row>
    <row r="76" customFormat="false" ht="12.75" hidden="false" customHeight="false" outlineLevel="0" collapsed="false">
      <c r="A76" s="99"/>
      <c r="B76" s="38" t="s">
        <v>575</v>
      </c>
      <c r="C76" s="38" t="s">
        <v>576</v>
      </c>
      <c r="D76" s="38"/>
      <c r="E76" s="38" t="s">
        <v>696</v>
      </c>
      <c r="F76" s="38" t="s">
        <v>212</v>
      </c>
      <c r="G76" s="38" t="s">
        <v>213</v>
      </c>
      <c r="H76" s="39" t="n">
        <v>-0.819427754358179</v>
      </c>
    </row>
    <row r="77" customFormat="false" ht="12.75" hidden="false" customHeight="false" outlineLevel="0" collapsed="false">
      <c r="A77" s="100"/>
      <c r="B77" s="38" t="s">
        <v>577</v>
      </c>
      <c r="C77" s="38" t="s">
        <v>578</v>
      </c>
      <c r="D77" s="38"/>
      <c r="E77" s="38" t="s">
        <v>697</v>
      </c>
      <c r="F77" s="38" t="s">
        <v>222</v>
      </c>
      <c r="G77" s="38" t="s">
        <v>223</v>
      </c>
      <c r="H77" s="39" t="n">
        <v>-0.736965594166206</v>
      </c>
      <c r="K77" s="0" t="n">
        <v>3</v>
      </c>
      <c r="L77" s="0" t="n">
        <f aca="false">(K77/$K$132)*100</f>
        <v>4.41176470588235</v>
      </c>
    </row>
    <row r="78" customFormat="false" ht="12.75" hidden="false" customHeight="false" outlineLevel="0" collapsed="false">
      <c r="A78" s="101" t="s">
        <v>627</v>
      </c>
      <c r="B78" s="42" t="s">
        <v>579</v>
      </c>
      <c r="C78" s="42" t="s">
        <v>580</v>
      </c>
      <c r="D78" s="42"/>
      <c r="E78" s="42" t="s">
        <v>698</v>
      </c>
      <c r="F78" s="42" t="s">
        <v>28</v>
      </c>
      <c r="G78" s="42" t="s">
        <v>29</v>
      </c>
      <c r="H78" s="43" t="n">
        <v>-2.68449817427207</v>
      </c>
    </row>
    <row r="79" customFormat="false" ht="12.75" hidden="false" customHeight="false" outlineLevel="0" collapsed="false">
      <c r="A79" s="102"/>
      <c r="B79" s="42"/>
      <c r="C79" s="42"/>
      <c r="D79" s="42"/>
      <c r="E79" s="42" t="s">
        <v>699</v>
      </c>
      <c r="F79" s="42"/>
      <c r="G79" s="42" t="s">
        <v>52</v>
      </c>
      <c r="H79" s="43" t="n">
        <v>-1.96829114027266</v>
      </c>
    </row>
    <row r="80" customFormat="false" ht="12.75" hidden="false" customHeight="false" outlineLevel="0" collapsed="false">
      <c r="A80" s="102"/>
      <c r="B80" s="42"/>
      <c r="C80" s="42"/>
      <c r="D80" s="42"/>
      <c r="E80" s="42" t="s">
        <v>700</v>
      </c>
      <c r="F80" s="42"/>
      <c r="G80" s="42" t="s">
        <v>115</v>
      </c>
      <c r="H80" s="43" t="n">
        <v>-1.36257007938471</v>
      </c>
    </row>
    <row r="81" customFormat="false" ht="12.75" hidden="false" customHeight="false" outlineLevel="0" collapsed="false">
      <c r="A81" s="102"/>
      <c r="B81" s="42"/>
      <c r="C81" s="42" t="s">
        <v>581</v>
      </c>
      <c r="D81" s="42"/>
      <c r="E81" s="42" t="s">
        <v>701</v>
      </c>
      <c r="F81" s="42" t="s">
        <v>582</v>
      </c>
      <c r="G81" s="42" t="s">
        <v>130</v>
      </c>
      <c r="H81" s="43" t="n">
        <v>-1.32192809488736</v>
      </c>
    </row>
    <row r="82" customFormat="false" ht="12.75" hidden="false" customHeight="false" outlineLevel="0" collapsed="false">
      <c r="A82" s="102"/>
      <c r="B82" s="42"/>
      <c r="C82" s="42" t="s">
        <v>583</v>
      </c>
      <c r="D82" s="42"/>
      <c r="E82" s="42" t="s">
        <v>702</v>
      </c>
      <c r="F82" s="42" t="s">
        <v>145</v>
      </c>
      <c r="G82" s="42" t="s">
        <v>146</v>
      </c>
      <c r="H82" s="43" t="n">
        <v>-1.16992500144231</v>
      </c>
    </row>
    <row r="83" customFormat="false" ht="12.75" hidden="false" customHeight="false" outlineLevel="0" collapsed="false">
      <c r="A83" s="102"/>
      <c r="B83" s="42"/>
      <c r="C83" s="42" t="s">
        <v>584</v>
      </c>
      <c r="D83" s="42"/>
      <c r="E83" s="42" t="s">
        <v>703</v>
      </c>
      <c r="F83" s="42" t="s">
        <v>149</v>
      </c>
      <c r="G83" s="42" t="s">
        <v>150</v>
      </c>
      <c r="H83" s="43" t="n">
        <v>-1.13430109171159</v>
      </c>
    </row>
    <row r="84" customFormat="false" ht="12.75" hidden="false" customHeight="false" outlineLevel="0" collapsed="false">
      <c r="A84" s="102"/>
      <c r="B84" s="42"/>
      <c r="C84" s="42" t="s">
        <v>585</v>
      </c>
      <c r="D84" s="42"/>
      <c r="E84" s="42" t="s">
        <v>704</v>
      </c>
      <c r="F84" s="42" t="s">
        <v>180</v>
      </c>
      <c r="G84" s="42" t="s">
        <v>181</v>
      </c>
      <c r="H84" s="43" t="n">
        <v>-0.937264244652037</v>
      </c>
    </row>
    <row r="85" customFormat="false" ht="12.75" hidden="false" customHeight="false" outlineLevel="0" collapsed="false">
      <c r="A85" s="103"/>
      <c r="B85" s="42"/>
      <c r="C85" s="42" t="s">
        <v>589</v>
      </c>
      <c r="D85" s="42"/>
      <c r="E85" s="42" t="s">
        <v>705</v>
      </c>
      <c r="F85" s="42"/>
      <c r="G85" s="42" t="s">
        <v>251</v>
      </c>
      <c r="H85" s="43" t="n">
        <v>-0.684498174272071</v>
      </c>
      <c r="I85" s="7"/>
      <c r="K85" s="0" t="n">
        <v>8</v>
      </c>
      <c r="L85" s="0" t="n">
        <f aca="false">(K85/$K$132)*100</f>
        <v>11.7647058823529</v>
      </c>
    </row>
    <row r="86" customFormat="false" ht="12.75" hidden="false" customHeight="false" outlineLevel="0" collapsed="false">
      <c r="A86" s="104" t="s">
        <v>629</v>
      </c>
      <c r="B86" s="46"/>
      <c r="C86" s="46" t="s">
        <v>586</v>
      </c>
      <c r="D86" s="46"/>
      <c r="E86" s="46" t="s">
        <v>706</v>
      </c>
      <c r="F86" s="46" t="s">
        <v>48</v>
      </c>
      <c r="G86" s="46" t="s">
        <v>49</v>
      </c>
      <c r="H86" s="47" t="n">
        <v>-1.96829114027266</v>
      </c>
    </row>
    <row r="87" customFormat="false" ht="12.75" hidden="false" customHeight="false" outlineLevel="0" collapsed="false">
      <c r="A87" s="105"/>
      <c r="B87" s="46"/>
      <c r="C87" s="46" t="s">
        <v>586</v>
      </c>
      <c r="D87" s="46"/>
      <c r="E87" s="46" t="s">
        <v>707</v>
      </c>
      <c r="F87" s="46" t="s">
        <v>73</v>
      </c>
      <c r="G87" s="46" t="s">
        <v>74</v>
      </c>
      <c r="H87" s="47" t="n">
        <v>-1.79141337818858</v>
      </c>
    </row>
    <row r="88" customFormat="false" ht="12.75" hidden="false" customHeight="false" outlineLevel="0" collapsed="false">
      <c r="A88" s="105"/>
      <c r="B88" s="46" t="s">
        <v>587</v>
      </c>
      <c r="C88" s="46" t="s">
        <v>586</v>
      </c>
      <c r="D88" s="46"/>
      <c r="E88" s="46" t="s">
        <v>708</v>
      </c>
      <c r="F88" s="46" t="s">
        <v>141</v>
      </c>
      <c r="G88" s="46" t="s">
        <v>142</v>
      </c>
      <c r="H88" s="47" t="n">
        <v>-1.24392558288609</v>
      </c>
    </row>
    <row r="89" customFormat="false" ht="12.75" hidden="false" customHeight="false" outlineLevel="0" collapsed="false">
      <c r="A89" s="105"/>
      <c r="B89" s="46"/>
      <c r="C89" s="46" t="s">
        <v>588</v>
      </c>
      <c r="D89" s="46"/>
      <c r="E89" s="46" t="s">
        <v>676</v>
      </c>
      <c r="F89" s="46"/>
      <c r="G89" s="46" t="s">
        <v>177</v>
      </c>
      <c r="H89" s="47" t="n">
        <v>-0.968291140272662</v>
      </c>
    </row>
    <row r="90" customFormat="false" ht="12.75" hidden="false" customHeight="false" outlineLevel="0" collapsed="false">
      <c r="A90" s="106"/>
      <c r="B90" s="46"/>
      <c r="C90" s="46" t="s">
        <v>588</v>
      </c>
      <c r="D90" s="46"/>
      <c r="E90" s="46" t="s">
        <v>709</v>
      </c>
      <c r="F90" s="46"/>
      <c r="G90" s="46" t="s">
        <v>183</v>
      </c>
      <c r="H90" s="47" t="n">
        <v>-0.937264244652037</v>
      </c>
      <c r="K90" s="0" t="n">
        <v>5</v>
      </c>
      <c r="L90" s="0" t="n">
        <f aca="false">(K90/$K$132)*100</f>
        <v>7.35294117647059</v>
      </c>
    </row>
    <row r="91" customFormat="false" ht="12.75" hidden="false" customHeight="false" outlineLevel="0" collapsed="false">
      <c r="A91" s="107" t="s">
        <v>631</v>
      </c>
      <c r="B91" s="52" t="s">
        <v>545</v>
      </c>
      <c r="C91" s="52" t="s">
        <v>546</v>
      </c>
      <c r="D91" s="52" t="s">
        <v>460</v>
      </c>
      <c r="E91" s="52" t="s">
        <v>710</v>
      </c>
      <c r="F91" s="52" t="s">
        <v>32</v>
      </c>
      <c r="G91" s="52" t="s">
        <v>33</v>
      </c>
      <c r="H91" s="53" t="n">
        <v>-2.58496250072116</v>
      </c>
    </row>
    <row r="92" customFormat="false" ht="12.75" hidden="false" customHeight="false" outlineLevel="0" collapsed="false">
      <c r="A92" s="108"/>
      <c r="B92" s="52"/>
      <c r="C92" s="52" t="s">
        <v>594</v>
      </c>
      <c r="D92" s="52"/>
      <c r="E92" s="52" t="s">
        <v>711</v>
      </c>
      <c r="F92" s="52" t="s">
        <v>107</v>
      </c>
      <c r="G92" s="52" t="s">
        <v>108</v>
      </c>
      <c r="H92" s="53" t="n">
        <v>-1.36257007938471</v>
      </c>
    </row>
    <row r="93" customFormat="false" ht="12.75" hidden="false" customHeight="false" outlineLevel="0" collapsed="false">
      <c r="A93" s="108"/>
      <c r="B93" s="52" t="s">
        <v>542</v>
      </c>
      <c r="C93" s="52" t="s">
        <v>547</v>
      </c>
      <c r="D93" s="52"/>
      <c r="E93" s="52" t="s">
        <v>712</v>
      </c>
      <c r="F93" s="52" t="s">
        <v>122</v>
      </c>
      <c r="G93" s="52" t="s">
        <v>123</v>
      </c>
      <c r="H93" s="53" t="n">
        <v>-1.32192809488736</v>
      </c>
    </row>
    <row r="94" customFormat="false" ht="12.75" hidden="false" customHeight="false" outlineLevel="0" collapsed="false">
      <c r="A94" s="108"/>
      <c r="B94" s="52" t="s">
        <v>441</v>
      </c>
      <c r="C94" s="52" t="s">
        <v>593</v>
      </c>
      <c r="D94" s="52" t="s">
        <v>460</v>
      </c>
      <c r="E94" s="52" t="s">
        <v>713</v>
      </c>
      <c r="F94" s="52" t="s">
        <v>226</v>
      </c>
      <c r="G94" s="52" t="s">
        <v>227</v>
      </c>
      <c r="H94" s="53" t="n">
        <v>-0.736965594166206</v>
      </c>
    </row>
    <row r="95" customFormat="false" ht="12.75" hidden="false" customHeight="false" outlineLevel="0" collapsed="false">
      <c r="A95" s="108"/>
      <c r="B95" s="52" t="s">
        <v>542</v>
      </c>
      <c r="C95" s="52" t="s">
        <v>543</v>
      </c>
      <c r="D95" s="52" t="s">
        <v>544</v>
      </c>
      <c r="E95" s="52" t="s">
        <v>714</v>
      </c>
      <c r="F95" s="52" t="s">
        <v>238</v>
      </c>
      <c r="G95" s="52" t="s">
        <v>239</v>
      </c>
      <c r="H95" s="53" t="n">
        <v>-0.736965594166206</v>
      </c>
    </row>
    <row r="96" customFormat="false" ht="12.75" hidden="false" customHeight="false" outlineLevel="0" collapsed="false">
      <c r="A96" s="108"/>
      <c r="B96" s="52"/>
      <c r="C96" s="52" t="s">
        <v>513</v>
      </c>
      <c r="D96" s="52"/>
      <c r="E96" s="52" t="s">
        <v>715</v>
      </c>
      <c r="F96" s="52" t="s">
        <v>247</v>
      </c>
      <c r="G96" s="52" t="s">
        <v>248</v>
      </c>
      <c r="H96" s="53" t="n">
        <v>-0.684498174272071</v>
      </c>
    </row>
    <row r="97" customFormat="false" ht="12.75" hidden="false" customHeight="false" outlineLevel="0" collapsed="false">
      <c r="A97" s="109"/>
      <c r="B97" s="52" t="s">
        <v>545</v>
      </c>
      <c r="C97" s="52" t="s">
        <v>546</v>
      </c>
      <c r="D97" s="52" t="s">
        <v>460</v>
      </c>
      <c r="E97" s="52" t="s">
        <v>716</v>
      </c>
      <c r="F97" s="52" t="s">
        <v>254</v>
      </c>
      <c r="G97" s="52" t="s">
        <v>255</v>
      </c>
      <c r="H97" s="53" t="n">
        <v>-0.658963082164933</v>
      </c>
      <c r="K97" s="0" t="n">
        <v>7</v>
      </c>
      <c r="L97" s="0" t="n">
        <f aca="false">(K97/$K$132)*100</f>
        <v>10.2941176470588</v>
      </c>
    </row>
    <row r="98" customFormat="false" ht="12.75" hidden="false" customHeight="false" outlineLevel="0" collapsed="false">
      <c r="A98" s="54" t="s">
        <v>617</v>
      </c>
      <c r="B98" s="19"/>
      <c r="C98" s="19"/>
      <c r="D98" s="19"/>
      <c r="E98" s="19"/>
      <c r="F98" s="19"/>
      <c r="G98" s="19"/>
      <c r="H98" s="55"/>
      <c r="J98" s="0" t="n">
        <f aca="false">SUM(K107:K109)</f>
        <v>10</v>
      </c>
      <c r="M98" s="0" t="n">
        <f aca="false">(J98/K132)*100</f>
        <v>14.7058823529412</v>
      </c>
    </row>
    <row r="99" customFormat="false" ht="12.75" hidden="false" customHeight="false" outlineLevel="0" collapsed="false">
      <c r="A99" s="110" t="s">
        <v>633</v>
      </c>
      <c r="B99" s="57"/>
      <c r="C99" s="57" t="s">
        <v>431</v>
      </c>
      <c r="D99" s="57" t="s">
        <v>432</v>
      </c>
      <c r="E99" s="57" t="s">
        <v>717</v>
      </c>
      <c r="F99" s="57" t="s">
        <v>89</v>
      </c>
      <c r="G99" s="57" t="s">
        <v>90</v>
      </c>
      <c r="H99" s="58" t="n">
        <v>-1.6338721012021</v>
      </c>
    </row>
    <row r="100" customFormat="false" ht="12.75" hidden="false" customHeight="false" outlineLevel="0" collapsed="false">
      <c r="A100" s="111"/>
      <c r="B100" s="57"/>
      <c r="C100" s="57" t="s">
        <v>537</v>
      </c>
      <c r="D100" s="57"/>
      <c r="E100" s="57" t="s">
        <v>718</v>
      </c>
      <c r="F100" s="57" t="s">
        <v>97</v>
      </c>
      <c r="G100" s="57" t="s">
        <v>98</v>
      </c>
      <c r="H100" s="58" t="n">
        <v>-1.49185309632967</v>
      </c>
    </row>
    <row r="101" customFormat="false" ht="12.75" hidden="false" customHeight="false" outlineLevel="0" collapsed="false">
      <c r="A101" s="111"/>
      <c r="B101" s="57"/>
      <c r="C101" s="57" t="s">
        <v>537</v>
      </c>
      <c r="D101" s="57"/>
      <c r="E101" s="57" t="s">
        <v>719</v>
      </c>
      <c r="F101" s="57" t="s">
        <v>118</v>
      </c>
      <c r="G101" s="57" t="s">
        <v>119</v>
      </c>
      <c r="H101" s="58" t="n">
        <v>-1.32192809488736</v>
      </c>
    </row>
    <row r="102" customFormat="false" ht="12.75" hidden="false" customHeight="false" outlineLevel="0" collapsed="false">
      <c r="A102" s="111"/>
      <c r="B102" s="57" t="s">
        <v>431</v>
      </c>
      <c r="C102" s="57" t="s">
        <v>432</v>
      </c>
      <c r="D102" s="57"/>
      <c r="E102" s="57" t="s">
        <v>720</v>
      </c>
      <c r="F102" s="57" t="s">
        <v>126</v>
      </c>
      <c r="G102" s="57" t="s">
        <v>127</v>
      </c>
      <c r="H102" s="58" t="n">
        <v>-1.32192809488736</v>
      </c>
    </row>
    <row r="103" customFormat="false" ht="12.75" hidden="false" customHeight="false" outlineLevel="0" collapsed="false">
      <c r="A103" s="111"/>
      <c r="B103" s="57"/>
      <c r="C103" s="57" t="s">
        <v>537</v>
      </c>
      <c r="D103" s="57"/>
      <c r="E103" s="57" t="s">
        <v>721</v>
      </c>
      <c r="F103" s="57" t="s">
        <v>137</v>
      </c>
      <c r="G103" s="57" t="s">
        <v>138</v>
      </c>
      <c r="H103" s="58" t="n">
        <v>-1.24392558288609</v>
      </c>
    </row>
    <row r="104" customFormat="false" ht="12.75" hidden="false" customHeight="false" outlineLevel="0" collapsed="false">
      <c r="A104" s="111"/>
      <c r="B104" s="57"/>
      <c r="C104" s="57" t="s">
        <v>537</v>
      </c>
      <c r="D104" s="57"/>
      <c r="E104" s="57" t="s">
        <v>722</v>
      </c>
      <c r="F104" s="57" t="s">
        <v>162</v>
      </c>
      <c r="G104" s="57" t="s">
        <v>163</v>
      </c>
      <c r="H104" s="58" t="n">
        <v>-1.03242147769238</v>
      </c>
    </row>
    <row r="105" customFormat="false" ht="12.75" hidden="false" customHeight="false" outlineLevel="0" collapsed="false">
      <c r="A105" s="111"/>
      <c r="B105" s="57"/>
      <c r="C105" s="57" t="s">
        <v>431</v>
      </c>
      <c r="D105" s="57" t="s">
        <v>538</v>
      </c>
      <c r="E105" s="57" t="s">
        <v>723</v>
      </c>
      <c r="F105" s="57" t="s">
        <v>186</v>
      </c>
      <c r="G105" s="57" t="s">
        <v>187</v>
      </c>
      <c r="H105" s="58" t="n">
        <v>-0.906890595608519</v>
      </c>
    </row>
    <row r="106" customFormat="false" ht="12.75" hidden="false" customHeight="false" outlineLevel="0" collapsed="false">
      <c r="A106" s="111"/>
      <c r="B106" s="57"/>
      <c r="C106" s="57" t="s">
        <v>431</v>
      </c>
      <c r="D106" s="57" t="s">
        <v>539</v>
      </c>
      <c r="E106" s="57" t="s">
        <v>724</v>
      </c>
      <c r="F106" s="57" t="s">
        <v>204</v>
      </c>
      <c r="G106" s="57" t="s">
        <v>205</v>
      </c>
      <c r="H106" s="58" t="n">
        <v>-0.84799690655495</v>
      </c>
    </row>
    <row r="107" customFormat="false" ht="12.75" hidden="false" customHeight="false" outlineLevel="0" collapsed="false">
      <c r="A107" s="112"/>
      <c r="B107" s="57"/>
      <c r="C107" s="57" t="s">
        <v>540</v>
      </c>
      <c r="D107" s="57" t="s">
        <v>432</v>
      </c>
      <c r="E107" s="57" t="s">
        <v>725</v>
      </c>
      <c r="F107" s="57" t="s">
        <v>258</v>
      </c>
      <c r="G107" s="57" t="s">
        <v>259</v>
      </c>
      <c r="H107" s="58" t="n">
        <v>-0.633872101202103</v>
      </c>
      <c r="K107" s="0" t="n">
        <v>9</v>
      </c>
      <c r="L107" s="0" t="n">
        <f aca="false">(K107/$K$132)*100</f>
        <v>13.2352941176471</v>
      </c>
    </row>
    <row r="108" customFormat="false" ht="12.75" hidden="false" customHeight="false" outlineLevel="0" collapsed="false">
      <c r="A108" s="61" t="s">
        <v>635</v>
      </c>
      <c r="B108" s="61"/>
      <c r="C108" s="61" t="s">
        <v>541</v>
      </c>
      <c r="D108" s="61"/>
      <c r="E108" s="61" t="s">
        <v>726</v>
      </c>
      <c r="F108" s="61"/>
      <c r="G108" s="61" t="s">
        <v>21</v>
      </c>
      <c r="H108" s="62" t="n">
        <v>-3.32192809488736</v>
      </c>
      <c r="K108" s="0" t="n">
        <v>1</v>
      </c>
      <c r="L108" s="0" t="n">
        <f aca="false">(K108/$K$132)*100</f>
        <v>1.47058823529412</v>
      </c>
    </row>
    <row r="109" customFormat="false" ht="12.75" hidden="false" customHeight="false" outlineLevel="0" collapsed="false">
      <c r="A109" s="64" t="s">
        <v>637</v>
      </c>
      <c r="B109" s="64"/>
      <c r="C109" s="64"/>
      <c r="D109" s="64"/>
      <c r="E109" s="64"/>
      <c r="F109" s="64"/>
      <c r="G109" s="64"/>
      <c r="H109" s="65"/>
      <c r="K109" s="0" t="n">
        <v>0</v>
      </c>
      <c r="L109" s="0" t="n">
        <f aca="false">(K109/$K$132)*100</f>
        <v>0</v>
      </c>
    </row>
    <row r="110" customFormat="false" ht="12.75" hidden="false" customHeight="false" outlineLevel="0" collapsed="false">
      <c r="A110" s="54" t="s">
        <v>621</v>
      </c>
      <c r="B110" s="19"/>
      <c r="C110" s="19"/>
      <c r="D110" s="19"/>
      <c r="E110" s="19"/>
      <c r="F110" s="19"/>
      <c r="G110" s="19"/>
      <c r="H110" s="55"/>
      <c r="J110" s="0" t="n">
        <f aca="false">SUM(K110:K123)</f>
        <v>12</v>
      </c>
      <c r="M110" s="0" t="n">
        <f aca="false">(J110/K132)*100</f>
        <v>17.6470588235294</v>
      </c>
    </row>
    <row r="111" customFormat="false" ht="12.75" hidden="false" customHeight="false" outlineLevel="0" collapsed="false">
      <c r="A111" s="67" t="s">
        <v>639</v>
      </c>
      <c r="B111" s="67" t="s">
        <v>553</v>
      </c>
      <c r="C111" s="67"/>
      <c r="D111" s="67"/>
      <c r="E111" s="67" t="s">
        <v>727</v>
      </c>
      <c r="F111" s="67"/>
      <c r="G111" s="67" t="s">
        <v>244</v>
      </c>
      <c r="H111" s="68" t="n">
        <v>-0.710493382805015</v>
      </c>
      <c r="K111" s="0" t="n">
        <v>1</v>
      </c>
      <c r="L111" s="0" t="n">
        <f aca="false">(K111/$K$132)*100</f>
        <v>1.47058823529412</v>
      </c>
    </row>
    <row r="112" customFormat="false" ht="12.75" hidden="false" customHeight="false" outlineLevel="0" collapsed="false">
      <c r="A112" s="113" t="s">
        <v>641</v>
      </c>
      <c r="B112" s="70"/>
      <c r="C112" s="70"/>
      <c r="D112" s="70"/>
      <c r="E112" s="70" t="s">
        <v>657</v>
      </c>
      <c r="F112" s="70"/>
      <c r="G112" s="70" t="s">
        <v>189</v>
      </c>
      <c r="H112" s="71" t="n">
        <v>-0.906890595608519</v>
      </c>
    </row>
    <row r="113" customFormat="false" ht="12.75" hidden="false" customHeight="false" outlineLevel="0" collapsed="false">
      <c r="A113" s="114"/>
      <c r="B113" s="70"/>
      <c r="C113" s="70" t="s">
        <v>463</v>
      </c>
      <c r="D113" s="70"/>
      <c r="E113" s="70" t="s">
        <v>728</v>
      </c>
      <c r="F113" s="70" t="s">
        <v>200</v>
      </c>
      <c r="G113" s="70" t="s">
        <v>201</v>
      </c>
      <c r="H113" s="71" t="n">
        <v>-0.877143252214466</v>
      </c>
    </row>
    <row r="114" customFormat="false" ht="12.75" hidden="false" customHeight="false" outlineLevel="0" collapsed="false">
      <c r="A114" s="114"/>
      <c r="B114" s="70"/>
      <c r="C114" s="70" t="s">
        <v>548</v>
      </c>
      <c r="D114" s="70" t="s">
        <v>457</v>
      </c>
      <c r="E114" s="70" t="s">
        <v>729</v>
      </c>
      <c r="F114" s="70" t="s">
        <v>208</v>
      </c>
      <c r="G114" s="70" t="s">
        <v>209</v>
      </c>
      <c r="H114" s="71" t="n">
        <v>-0.84799690655495</v>
      </c>
    </row>
    <row r="115" customFormat="false" ht="12.75" hidden="false" customHeight="false" outlineLevel="0" collapsed="false">
      <c r="A115" s="114"/>
      <c r="B115" s="70" t="s">
        <v>595</v>
      </c>
      <c r="C115" s="70" t="s">
        <v>596</v>
      </c>
      <c r="D115" s="70" t="s">
        <v>597</v>
      </c>
      <c r="E115" s="70" t="s">
        <v>730</v>
      </c>
      <c r="F115" s="70" t="s">
        <v>218</v>
      </c>
      <c r="G115" s="70" t="s">
        <v>219</v>
      </c>
      <c r="H115" s="71" t="n">
        <v>-0.763932641766476</v>
      </c>
    </row>
    <row r="116" customFormat="false" ht="12.75" hidden="false" customHeight="false" outlineLevel="0" collapsed="false">
      <c r="A116" s="115"/>
      <c r="B116" s="70"/>
      <c r="C116" s="70" t="s">
        <v>549</v>
      </c>
      <c r="D116" s="70" t="s">
        <v>457</v>
      </c>
      <c r="E116" s="70" t="s">
        <v>731</v>
      </c>
      <c r="F116" s="70" t="s">
        <v>234</v>
      </c>
      <c r="G116" s="70" t="s">
        <v>235</v>
      </c>
      <c r="H116" s="71" t="n">
        <v>-0.736965594166206</v>
      </c>
      <c r="K116" s="0" t="n">
        <v>5</v>
      </c>
      <c r="L116" s="0" t="n">
        <f aca="false">(K116/$K$132)*100</f>
        <v>7.35294117647059</v>
      </c>
    </row>
    <row r="117" customFormat="false" ht="12.75" hidden="false" customHeight="false" outlineLevel="0" collapsed="false">
      <c r="A117" s="73" t="s">
        <v>643</v>
      </c>
      <c r="B117" s="73"/>
      <c r="C117" s="73"/>
      <c r="D117" s="73"/>
      <c r="E117" s="73"/>
      <c r="F117" s="73"/>
      <c r="G117" s="73"/>
      <c r="H117" s="74"/>
      <c r="K117" s="0" t="n">
        <v>0</v>
      </c>
      <c r="L117" s="0" t="n">
        <f aca="false">(K117/$K$132)*100</f>
        <v>0</v>
      </c>
    </row>
    <row r="118" customFormat="false" ht="12.75" hidden="false" customHeight="false" outlineLevel="0" collapsed="false">
      <c r="A118" s="116" t="s">
        <v>645</v>
      </c>
      <c r="B118" s="76" t="s">
        <v>550</v>
      </c>
      <c r="C118" s="76" t="s">
        <v>551</v>
      </c>
      <c r="D118" s="76"/>
      <c r="E118" s="76" t="s">
        <v>732</v>
      </c>
      <c r="F118" s="76" t="s">
        <v>36</v>
      </c>
      <c r="G118" s="76" t="s">
        <v>37</v>
      </c>
      <c r="H118" s="78" t="n">
        <v>-2.58496250072116</v>
      </c>
    </row>
    <row r="119" customFormat="false" ht="12.75" hidden="false" customHeight="false" outlineLevel="0" collapsed="false">
      <c r="A119" s="117"/>
      <c r="B119" s="76" t="s">
        <v>590</v>
      </c>
      <c r="C119" s="76" t="s">
        <v>591</v>
      </c>
      <c r="D119" s="76"/>
      <c r="E119" s="76" t="s">
        <v>733</v>
      </c>
      <c r="F119" s="76" t="s">
        <v>85</v>
      </c>
      <c r="G119" s="76" t="s">
        <v>86</v>
      </c>
      <c r="H119" s="78" t="n">
        <v>-1.6338721012021</v>
      </c>
    </row>
    <row r="120" customFormat="false" ht="12.75" hidden="false" customHeight="false" outlineLevel="0" collapsed="false">
      <c r="A120" s="117"/>
      <c r="B120" s="76" t="s">
        <v>552</v>
      </c>
      <c r="C120" s="76"/>
      <c r="D120" s="76"/>
      <c r="E120" s="76" t="s">
        <v>734</v>
      </c>
      <c r="F120" s="76"/>
      <c r="G120" s="76" t="s">
        <v>157</v>
      </c>
      <c r="H120" s="78" t="n">
        <v>-1.03242147769238</v>
      </c>
    </row>
    <row r="121" customFormat="false" ht="12.75" hidden="false" customHeight="false" outlineLevel="0" collapsed="false">
      <c r="A121" s="117"/>
      <c r="B121" s="76" t="s">
        <v>592</v>
      </c>
      <c r="C121" s="76" t="s">
        <v>551</v>
      </c>
      <c r="D121" s="76"/>
      <c r="E121" s="76" t="s">
        <v>735</v>
      </c>
      <c r="F121" s="76" t="s">
        <v>166</v>
      </c>
      <c r="G121" s="76" t="s">
        <v>167</v>
      </c>
      <c r="H121" s="78" t="n">
        <v>-1</v>
      </c>
    </row>
    <row r="122" customFormat="false" ht="12.75" hidden="false" customHeight="false" outlineLevel="0" collapsed="false">
      <c r="A122" s="118"/>
      <c r="B122" s="76"/>
      <c r="C122" s="76" t="s">
        <v>601</v>
      </c>
      <c r="D122" s="76"/>
      <c r="E122" s="76" t="s">
        <v>709</v>
      </c>
      <c r="F122" s="76"/>
      <c r="G122" s="76" t="s">
        <v>215</v>
      </c>
      <c r="H122" s="78" t="n">
        <v>-0.763932641766476</v>
      </c>
      <c r="K122" s="0" t="n">
        <v>5</v>
      </c>
      <c r="L122" s="0" t="n">
        <f aca="false">(K122/$K$132)*100</f>
        <v>7.35294117647059</v>
      </c>
    </row>
    <row r="123" customFormat="false" ht="12.75" hidden="false" customHeight="false" outlineLevel="0" collapsed="false">
      <c r="A123" s="80" t="s">
        <v>647</v>
      </c>
      <c r="B123" s="80"/>
      <c r="C123" s="80" t="s">
        <v>600</v>
      </c>
      <c r="D123" s="80"/>
      <c r="E123" s="80" t="s">
        <v>736</v>
      </c>
      <c r="F123" s="80" t="s">
        <v>133</v>
      </c>
      <c r="G123" s="80" t="s">
        <v>134</v>
      </c>
      <c r="H123" s="81" t="n">
        <v>-1.28239973070072</v>
      </c>
      <c r="K123" s="0" t="n">
        <v>1</v>
      </c>
      <c r="L123" s="0" t="n">
        <f aca="false">(K123/$K$132)*100</f>
        <v>1.47058823529412</v>
      </c>
    </row>
    <row r="124" customFormat="false" ht="12.75" hidden="false" customHeight="false" outlineLevel="0" collapsed="false">
      <c r="A124" s="54" t="s">
        <v>625</v>
      </c>
      <c r="B124" s="19"/>
      <c r="C124" s="19"/>
      <c r="D124" s="19"/>
      <c r="E124" s="19"/>
      <c r="F124" s="19"/>
      <c r="G124" s="19"/>
      <c r="H124" s="55"/>
      <c r="J124" s="0" t="n">
        <f aca="false">SUM(K129:K130)</f>
        <v>6</v>
      </c>
      <c r="M124" s="0" t="n">
        <f aca="false">(J124/K132)*100</f>
        <v>8.82352941176471</v>
      </c>
    </row>
    <row r="125" customFormat="false" ht="12.75" hidden="false" customHeight="false" outlineLevel="0" collapsed="false">
      <c r="A125" s="119" t="s">
        <v>649</v>
      </c>
      <c r="B125" s="84"/>
      <c r="C125" s="84" t="s">
        <v>536</v>
      </c>
      <c r="D125" s="84"/>
      <c r="E125" s="84" t="s">
        <v>657</v>
      </c>
      <c r="F125" s="84"/>
      <c r="G125" s="84" t="s">
        <v>43</v>
      </c>
      <c r="H125" s="85" t="n">
        <v>-2.32192809488736</v>
      </c>
    </row>
    <row r="126" customFormat="false" ht="12.75" hidden="false" customHeight="false" outlineLevel="0" collapsed="false">
      <c r="A126" s="120"/>
      <c r="B126" s="84"/>
      <c r="C126" s="84"/>
      <c r="D126" s="84"/>
      <c r="E126" s="84" t="s">
        <v>657</v>
      </c>
      <c r="F126" s="84"/>
      <c r="G126" s="84" t="s">
        <v>45</v>
      </c>
      <c r="H126" s="85" t="n">
        <v>-1.96829114027266</v>
      </c>
    </row>
    <row r="127" customFormat="false" ht="12.75" hidden="false" customHeight="false" outlineLevel="0" collapsed="false">
      <c r="A127" s="120"/>
      <c r="B127" s="84"/>
      <c r="C127" s="84"/>
      <c r="D127" s="84"/>
      <c r="E127" s="84" t="s">
        <v>657</v>
      </c>
      <c r="F127" s="84"/>
      <c r="G127" s="84" t="s">
        <v>66</v>
      </c>
      <c r="H127" s="85" t="n">
        <v>-1.8712666858778</v>
      </c>
    </row>
    <row r="128" customFormat="false" ht="12.75" hidden="false" customHeight="false" outlineLevel="0" collapsed="false">
      <c r="A128" s="120"/>
      <c r="B128" s="84"/>
      <c r="C128" s="84"/>
      <c r="D128" s="84"/>
      <c r="E128" s="84" t="s">
        <v>657</v>
      </c>
      <c r="F128" s="84"/>
      <c r="G128" s="84" t="s">
        <v>92</v>
      </c>
      <c r="H128" s="85" t="n">
        <v>-1.5376567859428</v>
      </c>
    </row>
    <row r="129" customFormat="false" ht="12.75" hidden="false" customHeight="false" outlineLevel="0" collapsed="false">
      <c r="A129" s="120"/>
      <c r="B129" s="84"/>
      <c r="C129" s="84"/>
      <c r="D129" s="84"/>
      <c r="E129" s="84" t="s">
        <v>657</v>
      </c>
      <c r="F129" s="84"/>
      <c r="G129" s="84" t="s">
        <v>159</v>
      </c>
      <c r="H129" s="85" t="n">
        <v>-1.03242147769238</v>
      </c>
    </row>
    <row r="130" customFormat="false" ht="12.75" hidden="false" customHeight="false" outlineLevel="0" collapsed="false">
      <c r="A130" s="121"/>
      <c r="B130" s="84"/>
      <c r="C130" s="84"/>
      <c r="D130" s="84"/>
      <c r="E130" s="84" t="s">
        <v>657</v>
      </c>
      <c r="F130" s="84"/>
      <c r="G130" s="84" t="s">
        <v>241</v>
      </c>
      <c r="H130" s="85" t="n">
        <v>-0.736965594166206</v>
      </c>
      <c r="K130" s="0" t="n">
        <v>6</v>
      </c>
      <c r="L130" s="0" t="n">
        <f aca="false">(K130/$K$132)*100</f>
        <v>8.82352941176471</v>
      </c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</row>
    <row r="132" customFormat="false" ht="12.75" hidden="false" customHeight="false" outlineLevel="0" collapsed="false">
      <c r="J132" s="0" t="s">
        <v>677</v>
      </c>
      <c r="K132" s="0" t="n">
        <f aca="false">SUM(K69:K130)</f>
        <v>68</v>
      </c>
      <c r="L132" s="0" t="n">
        <f aca="false">SUM(L69:L130)</f>
        <v>100</v>
      </c>
      <c r="M132" s="0" t="n">
        <f aca="false">SUM(M57:M124)</f>
        <v>100</v>
      </c>
    </row>
  </sheetData>
  <hyperlinks>
    <hyperlink ref="C65" r:id="rId1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2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W16" activeCellId="0" sqref="V2:W1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56"/>
    <col collapsed="false" customWidth="true" hidden="false" outlineLevel="0" max="5" min="5" style="0" width="29.28"/>
  </cols>
  <sheetData>
    <row r="1" customFormat="false" ht="12.75" hidden="false" customHeight="false" outlineLevel="0" collapsed="false">
      <c r="A1" s="2" t="s">
        <v>416</v>
      </c>
      <c r="O1" s="0" t="s">
        <v>737</v>
      </c>
      <c r="P1" s="13" t="s">
        <v>416</v>
      </c>
      <c r="Q1" s="13" t="s">
        <v>535</v>
      </c>
      <c r="U1" s="0" t="s">
        <v>737</v>
      </c>
      <c r="V1" s="0" t="s">
        <v>416</v>
      </c>
      <c r="W1" s="0" t="s">
        <v>535</v>
      </c>
    </row>
    <row r="2" customFormat="false" ht="12.75" hidden="false" customHeight="false" outlineLevel="0" collapsed="false">
      <c r="A2" s="5" t="s">
        <v>737</v>
      </c>
      <c r="B2" s="5" t="s">
        <v>418</v>
      </c>
      <c r="C2" s="5" t="s">
        <v>419</v>
      </c>
      <c r="D2" s="5" t="s">
        <v>420</v>
      </c>
      <c r="E2" s="5" t="s">
        <v>421</v>
      </c>
      <c r="F2" s="5" t="s">
        <v>2</v>
      </c>
      <c r="G2" s="5" t="s">
        <v>3</v>
      </c>
      <c r="H2" s="6" t="s">
        <v>422</v>
      </c>
      <c r="K2" s="6" t="s">
        <v>612</v>
      </c>
      <c r="L2" s="6" t="s">
        <v>613</v>
      </c>
      <c r="O2" s="122" t="s">
        <v>481</v>
      </c>
      <c r="P2" s="0" t="n">
        <v>42.2222222222222</v>
      </c>
      <c r="Q2" s="0" t="n">
        <v>58.8235294117647</v>
      </c>
      <c r="U2" s="123" t="s">
        <v>738</v>
      </c>
      <c r="V2" s="0" t="n">
        <v>8.88888888888889</v>
      </c>
      <c r="W2" s="0" t="n">
        <v>17.6470588235294</v>
      </c>
    </row>
    <row r="3" customFormat="false" ht="12.75" hidden="false" customHeight="false" outlineLevel="0" collapsed="false">
      <c r="A3" s="5" t="s">
        <v>739</v>
      </c>
      <c r="J3" s="0" t="n">
        <f aca="false">SUM(K7:K22)</f>
        <v>19</v>
      </c>
      <c r="M3" s="0" t="n">
        <f aca="false">(J3/K54)*100</f>
        <v>42.2222222222222</v>
      </c>
      <c r="O3" s="124" t="s">
        <v>740</v>
      </c>
      <c r="P3" s="7" t="n">
        <v>13.3333333333333</v>
      </c>
      <c r="Q3" s="7" t="n">
        <v>14.7058823529412</v>
      </c>
      <c r="U3" s="22" t="s">
        <v>741</v>
      </c>
      <c r="V3" s="0" t="n">
        <v>6.66666666666667</v>
      </c>
      <c r="W3" s="7" t="n">
        <v>7.35294117647059</v>
      </c>
    </row>
    <row r="4" customFormat="false" ht="12.75" hidden="false" customHeight="false" outlineLevel="0" collapsed="false">
      <c r="A4" s="123" t="s">
        <v>738</v>
      </c>
      <c r="B4" s="123"/>
      <c r="C4" s="123" t="s">
        <v>484</v>
      </c>
      <c r="D4" s="123"/>
      <c r="E4" s="123" t="s">
        <v>380</v>
      </c>
      <c r="F4" s="123" t="s">
        <v>382</v>
      </c>
      <c r="G4" s="123" t="s">
        <v>383</v>
      </c>
      <c r="H4" s="123" t="n">
        <v>1.42701014094492</v>
      </c>
      <c r="O4" s="125" t="s">
        <v>742</v>
      </c>
      <c r="P4" s="0" t="n">
        <v>37.7777777777778</v>
      </c>
      <c r="Q4" s="0" t="n">
        <v>17.6470588235294</v>
      </c>
      <c r="U4" s="26" t="s">
        <v>743</v>
      </c>
      <c r="V4" s="0" t="n">
        <v>2.22222222222222</v>
      </c>
      <c r="W4" s="0" t="n">
        <v>4.41176470588235</v>
      </c>
    </row>
    <row r="5" customFormat="false" ht="12.75" hidden="false" customHeight="false" outlineLevel="0" collapsed="false">
      <c r="A5" s="123"/>
      <c r="B5" s="123" t="s">
        <v>485</v>
      </c>
      <c r="C5" s="123" t="s">
        <v>486</v>
      </c>
      <c r="D5" s="123"/>
      <c r="E5" s="123" t="s">
        <v>310</v>
      </c>
      <c r="F5" s="123" t="s">
        <v>312</v>
      </c>
      <c r="G5" s="123" t="s">
        <v>313</v>
      </c>
      <c r="H5" s="123" t="n">
        <v>0.727315424132487</v>
      </c>
      <c r="O5" s="126" t="s">
        <v>519</v>
      </c>
      <c r="P5" s="0" t="n">
        <v>6.66666666666667</v>
      </c>
      <c r="Q5" s="0" t="n">
        <v>8.82352941176471</v>
      </c>
      <c r="U5" s="28" t="s">
        <v>744</v>
      </c>
      <c r="V5" s="0" t="n">
        <v>4.44444444444445</v>
      </c>
      <c r="W5" s="0" t="n">
        <v>11.7647058823529</v>
      </c>
    </row>
    <row r="6" customFormat="false" ht="12.75" hidden="false" customHeight="false" outlineLevel="0" collapsed="false">
      <c r="A6" s="123"/>
      <c r="B6" s="123" t="s">
        <v>523</v>
      </c>
      <c r="C6" s="123" t="s">
        <v>524</v>
      </c>
      <c r="D6" s="123"/>
      <c r="E6" s="123" t="s">
        <v>299</v>
      </c>
      <c r="F6" s="123" t="s">
        <v>301</v>
      </c>
      <c r="G6" s="123" t="s">
        <v>302</v>
      </c>
      <c r="H6" s="123" t="n">
        <v>0.70781924850669</v>
      </c>
      <c r="U6" s="29" t="s">
        <v>745</v>
      </c>
      <c r="V6" s="0" t="n">
        <v>8.88888888888889</v>
      </c>
      <c r="W6" s="0" t="n">
        <v>7.35294117647059</v>
      </c>
    </row>
    <row r="7" customFormat="false" ht="12.75" hidden="false" customHeight="false" outlineLevel="0" collapsed="false">
      <c r="A7" s="123"/>
      <c r="B7" s="123" t="s">
        <v>487</v>
      </c>
      <c r="C7" s="123" t="s">
        <v>488</v>
      </c>
      <c r="D7" s="123"/>
      <c r="E7" s="123" t="s">
        <v>276</v>
      </c>
      <c r="F7" s="123" t="s">
        <v>278</v>
      </c>
      <c r="G7" s="123" t="s">
        <v>279</v>
      </c>
      <c r="H7" s="123" t="n">
        <v>0.647698256069119</v>
      </c>
      <c r="K7" s="0" t="n">
        <v>4</v>
      </c>
      <c r="L7" s="0" t="n">
        <f aca="false">(K7/$K$54)*100</f>
        <v>8.88888888888889</v>
      </c>
      <c r="U7" s="30" t="s">
        <v>746</v>
      </c>
      <c r="V7" s="0" t="n">
        <v>11.1111111111111</v>
      </c>
      <c r="W7" s="0" t="n">
        <v>10.2941176470588</v>
      </c>
    </row>
    <row r="8" customFormat="false" ht="12.75" hidden="false" customHeight="false" outlineLevel="0" collapsed="false">
      <c r="A8" s="22" t="s">
        <v>741</v>
      </c>
      <c r="B8" s="22" t="s">
        <v>426</v>
      </c>
      <c r="C8" s="22" t="s">
        <v>427</v>
      </c>
      <c r="D8" s="22"/>
      <c r="E8" s="22" t="s">
        <v>384</v>
      </c>
      <c r="F8" s="22" t="s">
        <v>386</v>
      </c>
      <c r="G8" s="22" t="s">
        <v>387</v>
      </c>
      <c r="H8" s="22" t="n">
        <v>1.4796904576211</v>
      </c>
      <c r="U8" s="34" t="s">
        <v>425</v>
      </c>
      <c r="V8" s="0" t="n">
        <v>8.88888888888889</v>
      </c>
      <c r="W8" s="0" t="n">
        <v>13.2352941176471</v>
      </c>
    </row>
    <row r="9" customFormat="false" ht="12.75" hidden="false" customHeight="false" outlineLevel="0" collapsed="false">
      <c r="A9" s="22"/>
      <c r="B9" s="22" t="s">
        <v>511</v>
      </c>
      <c r="C9" s="22" t="s">
        <v>512</v>
      </c>
      <c r="D9" s="22"/>
      <c r="E9" s="22" t="s">
        <v>334</v>
      </c>
      <c r="F9" s="22" t="s">
        <v>336</v>
      </c>
      <c r="G9" s="22" t="s">
        <v>337</v>
      </c>
      <c r="H9" s="22" t="n">
        <v>0.84799690655495</v>
      </c>
      <c r="U9" s="35" t="s">
        <v>436</v>
      </c>
      <c r="V9" s="0" t="n">
        <v>4.44444444444445</v>
      </c>
      <c r="W9" s="0" t="n">
        <v>1.47058823529412</v>
      </c>
    </row>
    <row r="10" customFormat="false" ht="12.75" hidden="false" customHeight="false" outlineLevel="0" collapsed="false">
      <c r="A10" s="22"/>
      <c r="B10" s="22" t="s">
        <v>493</v>
      </c>
      <c r="C10" s="22" t="s">
        <v>494</v>
      </c>
      <c r="D10" s="22"/>
      <c r="E10" s="22" t="s">
        <v>282</v>
      </c>
      <c r="F10" s="22" t="s">
        <v>284</v>
      </c>
      <c r="G10" s="22" t="s">
        <v>285</v>
      </c>
      <c r="H10" s="22" t="n">
        <v>0.657894023175007</v>
      </c>
      <c r="K10" s="0" t="n">
        <v>3</v>
      </c>
      <c r="L10" s="0" t="n">
        <f aca="false">(K10/$K$54)*100</f>
        <v>6.66666666666667</v>
      </c>
      <c r="U10" s="36" t="s">
        <v>443</v>
      </c>
      <c r="V10" s="0" t="n">
        <v>0</v>
      </c>
      <c r="W10" s="0" t="n">
        <v>0</v>
      </c>
    </row>
    <row r="11" customFormat="false" ht="12.75" hidden="false" customHeight="false" outlineLevel="0" collapsed="false">
      <c r="A11" s="26" t="s">
        <v>743</v>
      </c>
      <c r="B11" s="26"/>
      <c r="C11" s="26" t="s">
        <v>501</v>
      </c>
      <c r="D11" s="26"/>
      <c r="E11" s="26" t="s">
        <v>291</v>
      </c>
      <c r="F11" s="26" t="s">
        <v>293</v>
      </c>
      <c r="G11" s="26" t="s">
        <v>294</v>
      </c>
      <c r="H11" s="26" t="n">
        <v>0.697971462550343</v>
      </c>
      <c r="K11" s="0" t="n">
        <v>1</v>
      </c>
      <c r="L11" s="0" t="n">
        <f aca="false">(K11/$K$54)*100</f>
        <v>2.22222222222222</v>
      </c>
      <c r="U11" s="40" t="s">
        <v>477</v>
      </c>
      <c r="V11" s="0" t="n">
        <v>2.22222222222222</v>
      </c>
      <c r="W11" s="0" t="n">
        <v>1.47058823529412</v>
      </c>
    </row>
    <row r="12" customFormat="false" ht="12.75" hidden="false" customHeight="false" outlineLevel="0" collapsed="false">
      <c r="A12" s="28" t="s">
        <v>744</v>
      </c>
      <c r="B12" s="28"/>
      <c r="C12" s="28" t="s">
        <v>504</v>
      </c>
      <c r="D12" s="28"/>
      <c r="E12" s="28" t="s">
        <v>357</v>
      </c>
      <c r="F12" s="28" t="s">
        <v>359</v>
      </c>
      <c r="G12" s="28" t="s">
        <v>360</v>
      </c>
      <c r="H12" s="28" t="n">
        <v>1.07800251200127</v>
      </c>
      <c r="U12" s="4" t="s">
        <v>462</v>
      </c>
      <c r="V12" s="0" t="n">
        <v>4.44444444444445</v>
      </c>
      <c r="W12" s="0" t="n">
        <v>7.35294117647059</v>
      </c>
    </row>
    <row r="13" customFormat="false" ht="12.75" hidden="false" customHeight="false" outlineLevel="0" collapsed="false">
      <c r="A13" s="28"/>
      <c r="B13" s="28"/>
      <c r="C13" s="28"/>
      <c r="D13" s="28"/>
      <c r="E13" s="28" t="s">
        <v>747</v>
      </c>
      <c r="F13" s="28" t="s">
        <v>262</v>
      </c>
      <c r="G13" s="28" t="s">
        <v>263</v>
      </c>
      <c r="H13" s="28" t="n">
        <v>0.616671360448494</v>
      </c>
      <c r="K13" s="0" t="n">
        <v>2</v>
      </c>
      <c r="L13" s="0" t="n">
        <f aca="false">(K13/$K$54)*100</f>
        <v>4.44444444444445</v>
      </c>
      <c r="U13" s="44" t="s">
        <v>748</v>
      </c>
      <c r="V13" s="0" t="n">
        <v>6.66666666666667</v>
      </c>
      <c r="W13" s="0" t="n">
        <v>0</v>
      </c>
    </row>
    <row r="14" customFormat="false" ht="12.75" hidden="false" customHeight="false" outlineLevel="0" collapsed="false">
      <c r="A14" s="29" t="s">
        <v>745</v>
      </c>
      <c r="B14" s="29"/>
      <c r="C14" s="29"/>
      <c r="D14" s="29"/>
      <c r="E14" s="29" t="s">
        <v>530</v>
      </c>
      <c r="F14" s="29"/>
      <c r="G14" s="29" t="s">
        <v>389</v>
      </c>
      <c r="H14" s="29" t="n">
        <v>1.50814690367033</v>
      </c>
      <c r="U14" s="3" t="s">
        <v>749</v>
      </c>
      <c r="V14" s="0" t="n">
        <v>4.44444444444445</v>
      </c>
      <c r="W14" s="0" t="n">
        <v>7.35294117647059</v>
      </c>
    </row>
    <row r="15" customFormat="false" ht="12.75" hidden="false" customHeight="false" outlineLevel="0" collapsed="false">
      <c r="A15" s="29"/>
      <c r="B15" s="29"/>
      <c r="C15" s="29" t="s">
        <v>507</v>
      </c>
      <c r="D15" s="29"/>
      <c r="E15" s="29" t="s">
        <v>341</v>
      </c>
      <c r="F15" s="29" t="s">
        <v>343</v>
      </c>
      <c r="G15" s="29" t="s">
        <v>344</v>
      </c>
      <c r="H15" s="29" t="n">
        <v>0.917537839808027</v>
      </c>
      <c r="U15" s="48" t="s">
        <v>750</v>
      </c>
      <c r="V15" s="0" t="n">
        <v>20</v>
      </c>
      <c r="W15" s="0" t="n">
        <v>1.47058823529412</v>
      </c>
    </row>
    <row r="16" customFormat="false" ht="12.75" hidden="false" customHeight="false" outlineLevel="0" collapsed="false">
      <c r="A16" s="29"/>
      <c r="B16" s="29"/>
      <c r="C16" s="127"/>
      <c r="D16" s="29"/>
      <c r="E16" s="29" t="s">
        <v>317</v>
      </c>
      <c r="F16" s="29"/>
      <c r="G16" s="29" t="s">
        <v>319</v>
      </c>
      <c r="H16" s="29" t="n">
        <v>0.756074417113911</v>
      </c>
      <c r="U16" s="50" t="s">
        <v>751</v>
      </c>
      <c r="V16" s="0" t="n">
        <v>6.66666666666667</v>
      </c>
      <c r="W16" s="0" t="n">
        <v>8.82352941176471</v>
      </c>
    </row>
    <row r="17" customFormat="false" ht="12.75" hidden="false" customHeight="false" outlineLevel="0" collapsed="false">
      <c r="A17" s="29"/>
      <c r="B17" s="29" t="s">
        <v>508</v>
      </c>
      <c r="C17" s="29"/>
      <c r="D17" s="29"/>
      <c r="E17" s="29" t="s">
        <v>303</v>
      </c>
      <c r="F17" s="29"/>
      <c r="G17" s="29" t="s">
        <v>305</v>
      </c>
      <c r="H17" s="29" t="n">
        <v>0.717600269299275</v>
      </c>
      <c r="K17" s="0" t="n">
        <v>4</v>
      </c>
      <c r="L17" s="0" t="n">
        <f aca="false">(K17/$K$54)*100</f>
        <v>8.88888888888889</v>
      </c>
    </row>
    <row r="18" customFormat="false" ht="12.75" hidden="false" customHeight="false" outlineLevel="0" collapsed="false">
      <c r="A18" s="30" t="s">
        <v>746</v>
      </c>
      <c r="B18" s="30"/>
      <c r="C18" s="30" t="s">
        <v>453</v>
      </c>
      <c r="D18" s="30"/>
      <c r="E18" s="30" t="s">
        <v>404</v>
      </c>
      <c r="F18" s="30"/>
      <c r="G18" s="30" t="s">
        <v>406</v>
      </c>
      <c r="H18" s="30" t="n">
        <v>2.0703893278914</v>
      </c>
    </row>
    <row r="19" customFormat="false" ht="12.75" hidden="false" customHeight="false" outlineLevel="0" collapsed="false">
      <c r="A19" s="30"/>
      <c r="B19" s="30"/>
      <c r="C19" s="30" t="s">
        <v>513</v>
      </c>
      <c r="D19" s="30"/>
      <c r="E19" s="30" t="s">
        <v>364</v>
      </c>
      <c r="F19" s="30" t="s">
        <v>366</v>
      </c>
      <c r="G19" s="30" t="s">
        <v>367</v>
      </c>
      <c r="H19" s="30" t="n">
        <v>1.30256277002043</v>
      </c>
    </row>
    <row r="20" customFormat="false" ht="12.75" hidden="false" customHeight="false" outlineLevel="0" collapsed="false">
      <c r="A20" s="30"/>
      <c r="B20" s="30"/>
      <c r="C20" s="30" t="s">
        <v>497</v>
      </c>
      <c r="D20" s="30"/>
      <c r="E20" s="30" t="s">
        <v>498</v>
      </c>
      <c r="F20" s="30"/>
      <c r="G20" s="30" t="s">
        <v>363</v>
      </c>
      <c r="H20" s="30" t="n">
        <v>1.20858662181142</v>
      </c>
    </row>
    <row r="21" customFormat="false" ht="12.75" hidden="false" customHeight="false" outlineLevel="0" collapsed="false">
      <c r="A21" s="30"/>
      <c r="B21" s="30"/>
      <c r="C21" s="30" t="s">
        <v>456</v>
      </c>
      <c r="D21" s="30" t="s">
        <v>457</v>
      </c>
      <c r="E21" s="30" t="s">
        <v>327</v>
      </c>
      <c r="F21" s="30" t="s">
        <v>329</v>
      </c>
      <c r="G21" s="30" t="s">
        <v>330</v>
      </c>
      <c r="H21" s="30" t="n">
        <v>0.821029858954681</v>
      </c>
    </row>
    <row r="22" customFormat="false" ht="12.75" hidden="false" customHeight="false" outlineLevel="0" collapsed="false">
      <c r="A22" s="30"/>
      <c r="B22" s="30"/>
      <c r="C22" s="30"/>
      <c r="D22" s="30"/>
      <c r="E22" s="30" t="s">
        <v>286</v>
      </c>
      <c r="F22" s="30"/>
      <c r="G22" s="30" t="s">
        <v>288</v>
      </c>
      <c r="H22" s="30" t="n">
        <v>0.668018240448715</v>
      </c>
      <c r="K22" s="0" t="n">
        <v>5</v>
      </c>
      <c r="L22" s="0" t="n">
        <f aca="false">(K22/$K$54)*100</f>
        <v>11.1111111111111</v>
      </c>
    </row>
    <row r="23" customFormat="false" ht="12.75" hidden="false" customHeight="false" outlineLevel="0" collapsed="false">
      <c r="A23" s="5" t="s">
        <v>752</v>
      </c>
      <c r="J23" s="0" t="n">
        <f aca="false">SUM(K27:K30)</f>
        <v>6</v>
      </c>
      <c r="M23" s="0" t="n">
        <f aca="false">(J23/K54)*100</f>
        <v>13.3333333333333</v>
      </c>
    </row>
    <row r="24" customFormat="false" ht="12.75" hidden="false" customHeight="false" outlineLevel="0" collapsed="false">
      <c r="A24" s="34" t="s">
        <v>425</v>
      </c>
      <c r="B24" s="34"/>
      <c r="C24" s="34" t="s">
        <v>429</v>
      </c>
      <c r="D24" s="34"/>
      <c r="E24" s="34" t="s">
        <v>372</v>
      </c>
      <c r="F24" s="34" t="s">
        <v>374</v>
      </c>
      <c r="G24" s="34" t="s">
        <v>375</v>
      </c>
      <c r="H24" s="34" t="n">
        <v>1.3536369546147</v>
      </c>
    </row>
    <row r="25" customFormat="false" ht="12.75" hidden="false" customHeight="false" outlineLevel="0" collapsed="false">
      <c r="A25" s="34"/>
      <c r="B25" s="34"/>
      <c r="C25" s="34" t="s">
        <v>430</v>
      </c>
      <c r="D25" s="34"/>
      <c r="E25" s="34" t="s">
        <v>368</v>
      </c>
      <c r="F25" s="34" t="s">
        <v>370</v>
      </c>
      <c r="G25" s="34" t="s">
        <v>371</v>
      </c>
      <c r="H25" s="34" t="n">
        <v>1.32192809488736</v>
      </c>
    </row>
    <row r="26" customFormat="false" ht="12.75" hidden="false" customHeight="false" outlineLevel="0" collapsed="false">
      <c r="A26" s="34"/>
      <c r="B26" s="34"/>
      <c r="C26" s="34" t="s">
        <v>522</v>
      </c>
      <c r="D26" s="34"/>
      <c r="E26" s="34" t="s">
        <v>19</v>
      </c>
      <c r="F26" s="34"/>
      <c r="G26" s="34" t="s">
        <v>353</v>
      </c>
      <c r="H26" s="34" t="n">
        <v>0.967578522307623</v>
      </c>
    </row>
    <row r="27" customFormat="false" ht="12.75" hidden="false" customHeight="false" outlineLevel="0" collapsed="false">
      <c r="A27" s="34"/>
      <c r="B27" s="128"/>
      <c r="C27" s="34" t="s">
        <v>431</v>
      </c>
      <c r="D27" s="34" t="s">
        <v>432</v>
      </c>
      <c r="E27" s="34" t="s">
        <v>345</v>
      </c>
      <c r="F27" s="34" t="s">
        <v>347</v>
      </c>
      <c r="G27" s="34" t="s">
        <v>348</v>
      </c>
      <c r="H27" s="34" t="n">
        <v>0.951090399519054</v>
      </c>
      <c r="K27" s="0" t="n">
        <v>4</v>
      </c>
      <c r="L27" s="0" t="n">
        <f aca="false">(K27/$K$54)*100</f>
        <v>8.88888888888889</v>
      </c>
    </row>
    <row r="28" customFormat="false" ht="12.75" hidden="false" customHeight="false" outlineLevel="0" collapsed="false">
      <c r="A28" s="35" t="s">
        <v>436</v>
      </c>
      <c r="B28" s="35" t="s">
        <v>441</v>
      </c>
      <c r="C28" s="35" t="s">
        <v>440</v>
      </c>
      <c r="D28" s="35"/>
      <c r="E28" s="35" t="s">
        <v>400</v>
      </c>
      <c r="F28" s="35" t="s">
        <v>402</v>
      </c>
      <c r="G28" s="35" t="s">
        <v>403</v>
      </c>
      <c r="H28" s="35" t="n">
        <v>1.96347412397489</v>
      </c>
    </row>
    <row r="29" customFormat="false" ht="12.75" hidden="false" customHeight="false" outlineLevel="0" collapsed="false">
      <c r="A29" s="35"/>
      <c r="B29" s="35"/>
      <c r="C29" s="35" t="s">
        <v>437</v>
      </c>
      <c r="D29" s="35"/>
      <c r="E29" s="35" t="s">
        <v>438</v>
      </c>
      <c r="F29" s="35"/>
      <c r="G29" s="35" t="s">
        <v>316</v>
      </c>
      <c r="H29" s="35" t="n">
        <v>0.746551642995404</v>
      </c>
      <c r="K29" s="0" t="n">
        <v>2</v>
      </c>
      <c r="L29" s="0" t="n">
        <f aca="false">(K29/$K$54)*100</f>
        <v>4.44444444444445</v>
      </c>
    </row>
    <row r="30" customFormat="false" ht="12.75" hidden="false" customHeight="false" outlineLevel="0" collapsed="false">
      <c r="A30" s="36" t="s">
        <v>443</v>
      </c>
      <c r="B30" s="36"/>
      <c r="C30" s="36"/>
      <c r="D30" s="36"/>
      <c r="E30" s="36"/>
      <c r="F30" s="36"/>
      <c r="G30" s="36"/>
      <c r="H30" s="36"/>
      <c r="K30" s="0" t="n">
        <v>0</v>
      </c>
      <c r="L30" s="0" t="n">
        <f aca="false">(K30/$K$54)*100</f>
        <v>0</v>
      </c>
    </row>
    <row r="31" customFormat="false" ht="12.75" hidden="false" customHeight="false" outlineLevel="0" collapsed="false">
      <c r="A31" s="5" t="s">
        <v>753</v>
      </c>
      <c r="J31" s="0" t="n">
        <f aca="false">SUM(K31:K48)</f>
        <v>17</v>
      </c>
      <c r="M31" s="0" t="n">
        <f aca="false">(J31/K54)*100</f>
        <v>37.7777777777778</v>
      </c>
    </row>
    <row r="32" customFormat="false" ht="12.75" hidden="false" customHeight="false" outlineLevel="0" collapsed="false">
      <c r="A32" s="40" t="s">
        <v>477</v>
      </c>
      <c r="B32" s="40"/>
      <c r="C32" s="40"/>
      <c r="D32" s="40" t="s">
        <v>474</v>
      </c>
      <c r="E32" s="40" t="s">
        <v>354</v>
      </c>
      <c r="F32" s="40"/>
      <c r="G32" s="40" t="s">
        <v>356</v>
      </c>
      <c r="H32" s="40" t="n">
        <v>1.0703893278914</v>
      </c>
      <c r="K32" s="0" t="n">
        <v>1</v>
      </c>
      <c r="L32" s="0" t="n">
        <f aca="false">(K32/$K$54)*100</f>
        <v>2.22222222222222</v>
      </c>
    </row>
    <row r="33" customFormat="false" ht="12.75" hidden="false" customHeight="false" outlineLevel="0" collapsed="false">
      <c r="A33" s="4" t="s">
        <v>462</v>
      </c>
      <c r="B33" s="4" t="s">
        <v>495</v>
      </c>
      <c r="C33" s="4" t="s">
        <v>496</v>
      </c>
      <c r="D33" s="4" t="s">
        <v>457</v>
      </c>
      <c r="E33" s="4" t="s">
        <v>268</v>
      </c>
      <c r="F33" s="4" t="s">
        <v>270</v>
      </c>
      <c r="G33" s="4" t="s">
        <v>271</v>
      </c>
      <c r="H33" s="4" t="n">
        <v>0.637429920615292</v>
      </c>
    </row>
    <row r="34" customFormat="false" ht="12.75" hidden="false" customHeight="false" outlineLevel="0" collapsed="false">
      <c r="A34" s="4"/>
      <c r="B34" s="4"/>
      <c r="C34" s="4" t="s">
        <v>463</v>
      </c>
      <c r="D34" s="4"/>
      <c r="E34" s="4" t="s">
        <v>264</v>
      </c>
      <c r="F34" s="4" t="s">
        <v>266</v>
      </c>
      <c r="G34" s="4" t="s">
        <v>267</v>
      </c>
      <c r="H34" s="4" t="n">
        <v>0.616671360448494</v>
      </c>
      <c r="K34" s="0" t="n">
        <v>2</v>
      </c>
      <c r="L34" s="0" t="n">
        <f aca="false">(K34/$K$54)*100</f>
        <v>4.44444444444445</v>
      </c>
    </row>
    <row r="35" customFormat="false" ht="12.75" hidden="false" customHeight="false" outlineLevel="0" collapsed="false">
      <c r="A35" s="44" t="s">
        <v>748</v>
      </c>
      <c r="B35" s="44"/>
      <c r="C35" s="44"/>
      <c r="D35" s="44" t="s">
        <v>531</v>
      </c>
      <c r="E35" s="44" t="s">
        <v>532</v>
      </c>
      <c r="F35" s="44"/>
      <c r="G35" s="44" t="s">
        <v>411</v>
      </c>
      <c r="H35" s="44" t="n">
        <v>2.34103691783507</v>
      </c>
    </row>
    <row r="36" customFormat="false" ht="12.75" hidden="false" customHeight="false" outlineLevel="0" collapsed="false">
      <c r="A36" s="44"/>
      <c r="B36" s="44"/>
      <c r="C36" s="44" t="s">
        <v>533</v>
      </c>
      <c r="D36" s="44"/>
      <c r="E36" s="44" t="s">
        <v>534</v>
      </c>
      <c r="F36" s="44"/>
      <c r="G36" s="44" t="s">
        <v>408</v>
      </c>
      <c r="H36" s="44" t="n">
        <v>2.10433665981474</v>
      </c>
    </row>
    <row r="37" customFormat="false" ht="12.75" hidden="false" customHeight="false" outlineLevel="0" collapsed="false">
      <c r="A37" s="44"/>
      <c r="B37" s="44"/>
      <c r="C37" s="44" t="s">
        <v>475</v>
      </c>
      <c r="D37" s="44"/>
      <c r="E37" s="44" t="s">
        <v>320</v>
      </c>
      <c r="F37" s="44" t="s">
        <v>322</v>
      </c>
      <c r="G37" s="44" t="s">
        <v>323</v>
      </c>
      <c r="H37" s="44" t="n">
        <v>0.765534746362977</v>
      </c>
      <c r="K37" s="0" t="n">
        <v>3</v>
      </c>
      <c r="L37" s="0" t="n">
        <f aca="false">(K37/$K$54)*100</f>
        <v>6.66666666666667</v>
      </c>
    </row>
    <row r="38" customFormat="false" ht="12.75" hidden="false" customHeight="false" outlineLevel="0" collapsed="false">
      <c r="A38" s="3" t="s">
        <v>749</v>
      </c>
      <c r="B38" s="3"/>
      <c r="C38" s="129"/>
      <c r="D38" s="3" t="s">
        <v>460</v>
      </c>
      <c r="E38" s="3" t="s">
        <v>331</v>
      </c>
      <c r="F38" s="3"/>
      <c r="G38" s="3" t="s">
        <v>333</v>
      </c>
      <c r="H38" s="3" t="n">
        <v>0.830074998557688</v>
      </c>
    </row>
    <row r="39" customFormat="false" ht="12.75" hidden="false" customHeight="false" outlineLevel="0" collapsed="false">
      <c r="A39" s="3"/>
      <c r="B39" s="3" t="s">
        <v>455</v>
      </c>
      <c r="C39" s="3"/>
      <c r="D39" s="3"/>
      <c r="E39" s="3" t="s">
        <v>338</v>
      </c>
      <c r="F39" s="3"/>
      <c r="G39" s="3" t="s">
        <v>340</v>
      </c>
      <c r="H39" s="3" t="n">
        <v>0.90902633995251</v>
      </c>
      <c r="K39" s="0" t="n">
        <v>2</v>
      </c>
      <c r="L39" s="0" t="n">
        <f aca="false">(K39/$K$54)*100</f>
        <v>4.44444444444445</v>
      </c>
    </row>
    <row r="40" customFormat="false" ht="12.75" hidden="false" customHeight="false" outlineLevel="0" collapsed="false">
      <c r="A40" s="48" t="s">
        <v>750</v>
      </c>
      <c r="B40" s="48" t="s">
        <v>517</v>
      </c>
      <c r="C40" s="48"/>
      <c r="D40" s="48"/>
      <c r="E40" s="48" t="s">
        <v>412</v>
      </c>
      <c r="F40" s="48" t="s">
        <v>414</v>
      </c>
      <c r="G40" s="48" t="s">
        <v>415</v>
      </c>
      <c r="H40" s="48" t="n">
        <v>2.55799545312089</v>
      </c>
    </row>
    <row r="41" customFormat="false" ht="12.75" hidden="false" customHeight="false" outlineLevel="0" collapsed="false">
      <c r="A41" s="48"/>
      <c r="B41" s="48"/>
      <c r="C41" s="48" t="s">
        <v>513</v>
      </c>
      <c r="D41" s="48" t="s">
        <v>514</v>
      </c>
      <c r="E41" s="48" t="s">
        <v>396</v>
      </c>
      <c r="F41" s="48" t="s">
        <v>398</v>
      </c>
      <c r="G41" s="48" t="s">
        <v>399</v>
      </c>
      <c r="H41" s="48" t="n">
        <v>1.91328836680667</v>
      </c>
    </row>
    <row r="42" customFormat="false" ht="12.75" hidden="false" customHeight="false" outlineLevel="0" collapsed="false">
      <c r="A42" s="48"/>
      <c r="B42" s="48"/>
      <c r="C42" s="48" t="s">
        <v>517</v>
      </c>
      <c r="D42" s="48"/>
      <c r="E42" s="48" t="s">
        <v>392</v>
      </c>
      <c r="F42" s="48" t="s">
        <v>394</v>
      </c>
      <c r="G42" s="48" t="s">
        <v>395</v>
      </c>
      <c r="H42" s="48" t="n">
        <v>1.67807190511264</v>
      </c>
    </row>
    <row r="43" customFormat="false" ht="12.75" hidden="false" customHeight="false" outlineLevel="0" collapsed="false">
      <c r="A43" s="48"/>
      <c r="B43" s="48"/>
      <c r="C43" s="48" t="s">
        <v>454</v>
      </c>
      <c r="D43" s="48"/>
      <c r="E43" s="48" t="s">
        <v>361</v>
      </c>
      <c r="F43" s="48"/>
      <c r="G43" s="48" t="s">
        <v>391</v>
      </c>
      <c r="H43" s="48" t="n">
        <v>1.67807190511264</v>
      </c>
    </row>
    <row r="44" customFormat="false" ht="12.75" hidden="false" customHeight="false" outlineLevel="0" collapsed="false">
      <c r="A44" s="48"/>
      <c r="B44" s="48"/>
      <c r="C44" s="48" t="s">
        <v>466</v>
      </c>
      <c r="D44" s="48"/>
      <c r="E44" s="48" t="s">
        <v>754</v>
      </c>
      <c r="F44" s="48" t="s">
        <v>378</v>
      </c>
      <c r="G44" s="48" t="s">
        <v>379</v>
      </c>
      <c r="H44" s="48" t="n">
        <v>1.41503749927884</v>
      </c>
    </row>
    <row r="45" customFormat="false" ht="12.75" hidden="false" customHeight="false" outlineLevel="0" collapsed="false">
      <c r="A45" s="48"/>
      <c r="B45" s="48" t="s">
        <v>525</v>
      </c>
      <c r="C45" s="48"/>
      <c r="D45" s="48"/>
      <c r="E45" s="48" t="s">
        <v>526</v>
      </c>
      <c r="F45" s="48" t="s">
        <v>527</v>
      </c>
      <c r="G45" s="48" t="s">
        <v>351</v>
      </c>
      <c r="H45" s="48" t="n">
        <v>0.967578522307623</v>
      </c>
    </row>
    <row r="46" customFormat="false" ht="12.75" hidden="false" customHeight="false" outlineLevel="0" collapsed="false">
      <c r="A46" s="48"/>
      <c r="B46" s="48" t="s">
        <v>439</v>
      </c>
      <c r="C46" s="48" t="s">
        <v>440</v>
      </c>
      <c r="D46" s="48"/>
      <c r="E46" s="48" t="s">
        <v>306</v>
      </c>
      <c r="F46" s="48" t="s">
        <v>308</v>
      </c>
      <c r="G46" s="48" t="s">
        <v>309</v>
      </c>
      <c r="H46" s="48" t="n">
        <v>0.717600269299275</v>
      </c>
    </row>
    <row r="47" customFormat="false" ht="12.75" hidden="false" customHeight="false" outlineLevel="0" collapsed="false">
      <c r="A47" s="48"/>
      <c r="B47" s="48" t="s">
        <v>478</v>
      </c>
      <c r="C47" s="48" t="s">
        <v>479</v>
      </c>
      <c r="D47" s="48" t="s">
        <v>480</v>
      </c>
      <c r="E47" s="48" t="s">
        <v>295</v>
      </c>
      <c r="F47" s="48" t="s">
        <v>297</v>
      </c>
      <c r="G47" s="48" t="s">
        <v>298</v>
      </c>
      <c r="H47" s="48" t="n">
        <v>0.70781924850669</v>
      </c>
    </row>
    <row r="48" customFormat="false" ht="12.75" hidden="false" customHeight="false" outlineLevel="0" collapsed="false">
      <c r="A48" s="48"/>
      <c r="B48" s="130"/>
      <c r="C48" s="48" t="s">
        <v>518</v>
      </c>
      <c r="D48" s="48"/>
      <c r="E48" s="48" t="s">
        <v>272</v>
      </c>
      <c r="F48" s="48" t="s">
        <v>274</v>
      </c>
      <c r="G48" s="48" t="s">
        <v>275</v>
      </c>
      <c r="H48" s="48" t="n">
        <v>0.647698256069119</v>
      </c>
      <c r="K48" s="0" t="n">
        <v>9</v>
      </c>
      <c r="L48" s="0" t="n">
        <f aca="false">(K48/$K$54)*100</f>
        <v>20</v>
      </c>
    </row>
    <row r="49" customFormat="false" ht="12.75" hidden="false" customHeight="false" outlineLevel="0" collapsed="false">
      <c r="A49" s="5" t="s">
        <v>755</v>
      </c>
      <c r="J49" s="0" t="n">
        <f aca="false">SUM(K49:K52)</f>
        <v>3</v>
      </c>
      <c r="M49" s="0" t="n">
        <f aca="false">(J49/K54)*100</f>
        <v>6.66666666666667</v>
      </c>
    </row>
    <row r="50" customFormat="false" ht="12.75" hidden="false" customHeight="false" outlineLevel="0" collapsed="false">
      <c r="A50" s="50" t="s">
        <v>751</v>
      </c>
      <c r="B50" s="50"/>
      <c r="C50" s="50"/>
      <c r="D50" s="50"/>
      <c r="E50" s="50" t="s">
        <v>324</v>
      </c>
      <c r="F50" s="50"/>
      <c r="G50" s="50" t="s">
        <v>326</v>
      </c>
      <c r="H50" s="50" t="n">
        <v>0.793549122532574</v>
      </c>
    </row>
    <row r="51" customFormat="false" ht="12.75" hidden="false" customHeight="false" outlineLevel="0" collapsed="false">
      <c r="A51" s="50"/>
      <c r="B51" s="50"/>
      <c r="C51" s="50"/>
      <c r="D51" s="50"/>
      <c r="E51" s="50" t="s">
        <v>19</v>
      </c>
      <c r="F51" s="50"/>
      <c r="G51" s="50" t="s">
        <v>290</v>
      </c>
      <c r="H51" s="50" t="n">
        <v>0.68805599368526</v>
      </c>
    </row>
    <row r="52" customFormat="false" ht="12.75" hidden="false" customHeight="false" outlineLevel="0" collapsed="false">
      <c r="A52" s="50"/>
      <c r="B52" s="131"/>
      <c r="C52" s="131"/>
      <c r="D52" s="50"/>
      <c r="E52" s="50" t="s">
        <v>50</v>
      </c>
      <c r="F52" s="50"/>
      <c r="G52" s="50" t="s">
        <v>281</v>
      </c>
      <c r="H52" s="50" t="n">
        <v>0.657894023175007</v>
      </c>
      <c r="K52" s="0" t="n">
        <v>3</v>
      </c>
      <c r="L52" s="0" t="n">
        <f aca="false">(K52/$K$54)*100</f>
        <v>6.66666666666667</v>
      </c>
    </row>
    <row r="54" customFormat="false" ht="12.75" hidden="false" customHeight="false" outlineLevel="0" collapsed="false">
      <c r="J54" s="0" t="s">
        <v>677</v>
      </c>
      <c r="K54" s="0" t="n">
        <f aca="false">SUM(K7:K52)</f>
        <v>45</v>
      </c>
      <c r="L54" s="7" t="n">
        <f aca="false">SUM(L7:L52)</f>
        <v>100</v>
      </c>
      <c r="M54" s="7" t="n">
        <f aca="false">SUM(M3:M49)</f>
        <v>100</v>
      </c>
      <c r="N54" s="7"/>
      <c r="O54" s="7"/>
      <c r="P54" s="7"/>
      <c r="Q54" s="7"/>
      <c r="R54" s="7"/>
      <c r="S54" s="7"/>
      <c r="T54" s="7"/>
      <c r="U54" s="7"/>
    </row>
    <row r="55" customFormat="false" ht="12.75" hidden="false" customHeight="false" outlineLevel="0" collapsed="false">
      <c r="A55" s="2" t="s">
        <v>535</v>
      </c>
    </row>
    <row r="56" customFormat="false" ht="12.75" hidden="false" customHeight="false" outlineLevel="0" collapsed="false">
      <c r="A56" s="5" t="s">
        <v>737</v>
      </c>
      <c r="B56" s="5" t="s">
        <v>418</v>
      </c>
      <c r="C56" s="5" t="s">
        <v>419</v>
      </c>
      <c r="D56" s="5" t="s">
        <v>420</v>
      </c>
      <c r="E56" s="5" t="s">
        <v>421</v>
      </c>
      <c r="F56" s="5" t="s">
        <v>2</v>
      </c>
      <c r="G56" s="5" t="s">
        <v>3</v>
      </c>
      <c r="H56" s="6" t="s">
        <v>422</v>
      </c>
    </row>
    <row r="57" customFormat="false" ht="12.75" hidden="false" customHeight="false" outlineLevel="0" collapsed="false">
      <c r="A57" s="5" t="s">
        <v>739</v>
      </c>
      <c r="J57" s="0" t="n">
        <f aca="false">SUM(K69:K97)</f>
        <v>40</v>
      </c>
      <c r="M57" s="0" t="n">
        <f aca="false">(J57/K132)*100</f>
        <v>58.8235294117647</v>
      </c>
    </row>
    <row r="58" customFormat="false" ht="12.75" hidden="false" customHeight="false" outlineLevel="0" collapsed="false">
      <c r="A58" s="123" t="s">
        <v>738</v>
      </c>
      <c r="B58" s="123" t="s">
        <v>554</v>
      </c>
      <c r="C58" s="123" t="s">
        <v>488</v>
      </c>
      <c r="D58" s="123"/>
      <c r="E58" s="123" t="s">
        <v>22</v>
      </c>
      <c r="F58" s="123" t="s">
        <v>24</v>
      </c>
      <c r="G58" s="123" t="s">
        <v>25</v>
      </c>
      <c r="H58" s="123" t="n">
        <v>-2.90689059560852</v>
      </c>
    </row>
    <row r="59" customFormat="false" ht="12.75" hidden="false" customHeight="false" outlineLevel="0" collapsed="false">
      <c r="A59" s="123"/>
      <c r="B59" s="123" t="s">
        <v>555</v>
      </c>
      <c r="C59" s="123" t="s">
        <v>488</v>
      </c>
      <c r="D59" s="123"/>
      <c r="E59" s="123" t="s">
        <v>57</v>
      </c>
      <c r="F59" s="123" t="s">
        <v>59</v>
      </c>
      <c r="G59" s="123" t="s">
        <v>60</v>
      </c>
      <c r="H59" s="123" t="n">
        <v>-1.90689059560852</v>
      </c>
    </row>
    <row r="60" customFormat="false" ht="12.75" hidden="false" customHeight="false" outlineLevel="0" collapsed="false">
      <c r="A60" s="123"/>
      <c r="B60" s="123"/>
      <c r="C60" s="123" t="s">
        <v>564</v>
      </c>
      <c r="D60" s="123"/>
      <c r="E60" s="123" t="s">
        <v>61</v>
      </c>
      <c r="F60" s="123" t="s">
        <v>63</v>
      </c>
      <c r="G60" s="123" t="s">
        <v>64</v>
      </c>
      <c r="H60" s="123" t="n">
        <v>-1.90689059560852</v>
      </c>
    </row>
    <row r="61" customFormat="false" ht="12.75" hidden="false" customHeight="false" outlineLevel="0" collapsed="false">
      <c r="A61" s="123"/>
      <c r="B61" s="123" t="s">
        <v>556</v>
      </c>
      <c r="C61" s="123" t="s">
        <v>557</v>
      </c>
      <c r="D61" s="123"/>
      <c r="E61" s="123" t="s">
        <v>67</v>
      </c>
      <c r="F61" s="123" t="s">
        <v>69</v>
      </c>
      <c r="G61" s="123" t="s">
        <v>70</v>
      </c>
      <c r="H61" s="123" t="n">
        <v>-1.84799690655495</v>
      </c>
    </row>
    <row r="62" customFormat="false" ht="12.75" hidden="false" customHeight="false" outlineLevel="0" collapsed="false">
      <c r="A62" s="123"/>
      <c r="B62" s="123" t="s">
        <v>558</v>
      </c>
      <c r="C62" s="123" t="s">
        <v>559</v>
      </c>
      <c r="D62" s="123"/>
      <c r="E62" s="123" t="s">
        <v>79</v>
      </c>
      <c r="F62" s="123" t="s">
        <v>81</v>
      </c>
      <c r="G62" s="123" t="s">
        <v>82</v>
      </c>
      <c r="H62" s="123" t="n">
        <v>-1.6338721012021</v>
      </c>
      <c r="I62" s="7"/>
    </row>
    <row r="63" customFormat="false" ht="12.75" hidden="false" customHeight="false" outlineLevel="0" collapsed="false">
      <c r="A63" s="123"/>
      <c r="B63" s="123" t="s">
        <v>598</v>
      </c>
      <c r="C63" s="123"/>
      <c r="D63" s="123"/>
      <c r="E63" s="123" t="s">
        <v>756</v>
      </c>
      <c r="F63" s="123"/>
      <c r="G63" s="123" t="s">
        <v>94</v>
      </c>
      <c r="H63" s="123" t="n">
        <v>-1.5376567859428</v>
      </c>
    </row>
    <row r="64" customFormat="false" ht="12.75" hidden="false" customHeight="false" outlineLevel="0" collapsed="false">
      <c r="A64" s="123"/>
      <c r="B64" s="123" t="s">
        <v>560</v>
      </c>
      <c r="C64" s="132"/>
      <c r="D64" s="123"/>
      <c r="E64" s="123" t="s">
        <v>99</v>
      </c>
      <c r="F64" s="123"/>
      <c r="G64" s="123" t="s">
        <v>101</v>
      </c>
      <c r="H64" s="123" t="n">
        <v>-1.49185309632967</v>
      </c>
    </row>
    <row r="65" customFormat="false" ht="12.75" hidden="false" customHeight="false" outlineLevel="0" collapsed="false">
      <c r="A65" s="123"/>
      <c r="B65" s="123"/>
      <c r="C65" s="133" t="s">
        <v>507</v>
      </c>
      <c r="D65" s="123"/>
      <c r="E65" s="123" t="s">
        <v>102</v>
      </c>
      <c r="F65" s="123"/>
      <c r="G65" s="123" t="s">
        <v>104</v>
      </c>
      <c r="H65" s="123" t="n">
        <v>-1.44745897697122</v>
      </c>
    </row>
    <row r="66" customFormat="false" ht="12.75" hidden="false" customHeight="false" outlineLevel="0" collapsed="false">
      <c r="A66" s="123"/>
      <c r="B66" s="123"/>
      <c r="C66" s="123" t="s">
        <v>484</v>
      </c>
      <c r="D66" s="123"/>
      <c r="E66" s="123" t="s">
        <v>168</v>
      </c>
      <c r="F66" s="123" t="s">
        <v>170</v>
      </c>
      <c r="G66" s="123" t="s">
        <v>171</v>
      </c>
      <c r="H66" s="123" t="n">
        <v>-1</v>
      </c>
    </row>
    <row r="67" customFormat="false" ht="12.75" hidden="false" customHeight="false" outlineLevel="0" collapsed="false">
      <c r="A67" s="123"/>
      <c r="B67" s="123"/>
      <c r="C67" s="123" t="s">
        <v>484</v>
      </c>
      <c r="D67" s="123"/>
      <c r="E67" s="123" t="s">
        <v>172</v>
      </c>
      <c r="F67" s="123" t="s">
        <v>174</v>
      </c>
      <c r="G67" s="123" t="s">
        <v>175</v>
      </c>
      <c r="H67" s="123" t="n">
        <v>-0.968291140272662</v>
      </c>
    </row>
    <row r="68" customFormat="false" ht="12.75" hidden="false" customHeight="false" outlineLevel="0" collapsed="false">
      <c r="A68" s="123"/>
      <c r="B68" s="123"/>
      <c r="C68" s="123" t="s">
        <v>561</v>
      </c>
      <c r="D68" s="123"/>
      <c r="E68" s="123" t="s">
        <v>194</v>
      </c>
      <c r="F68" s="123" t="s">
        <v>196</v>
      </c>
      <c r="G68" s="123" t="s">
        <v>197</v>
      </c>
      <c r="H68" s="123" t="n">
        <v>-0.877143252214466</v>
      </c>
    </row>
    <row r="69" customFormat="false" ht="12.75" hidden="false" customHeight="false" outlineLevel="0" collapsed="false">
      <c r="A69" s="123"/>
      <c r="B69" s="123" t="s">
        <v>562</v>
      </c>
      <c r="C69" s="123" t="s">
        <v>563</v>
      </c>
      <c r="D69" s="123"/>
      <c r="E69" s="123" t="s">
        <v>228</v>
      </c>
      <c r="F69" s="123" t="s">
        <v>230</v>
      </c>
      <c r="G69" s="123" t="s">
        <v>231</v>
      </c>
      <c r="H69" s="123" t="n">
        <v>-0.736965594166206</v>
      </c>
      <c r="K69" s="0" t="n">
        <v>12</v>
      </c>
      <c r="L69" s="0" t="n">
        <f aca="false">(K69/$K$132)*100</f>
        <v>17.6470588235294</v>
      </c>
    </row>
    <row r="70" customFormat="false" ht="12.75" hidden="false" customHeight="false" outlineLevel="0" collapsed="false">
      <c r="A70" s="22" t="s">
        <v>741</v>
      </c>
      <c r="B70" s="22" t="s">
        <v>565</v>
      </c>
      <c r="C70" s="22" t="s">
        <v>566</v>
      </c>
      <c r="D70" s="22"/>
      <c r="E70" s="22" t="s">
        <v>38</v>
      </c>
      <c r="F70" s="22" t="s">
        <v>40</v>
      </c>
      <c r="G70" s="22" t="s">
        <v>41</v>
      </c>
      <c r="H70" s="22" t="n">
        <v>-2.58496250072116</v>
      </c>
    </row>
    <row r="71" customFormat="false" ht="12.75" hidden="false" customHeight="false" outlineLevel="0" collapsed="false">
      <c r="A71" s="22"/>
      <c r="B71" s="22" t="s">
        <v>567</v>
      </c>
      <c r="C71" s="22" t="s">
        <v>568</v>
      </c>
      <c r="D71" s="22"/>
      <c r="E71" s="22" t="s">
        <v>53</v>
      </c>
      <c r="F71" s="22" t="s">
        <v>55</v>
      </c>
      <c r="G71" s="22" t="s">
        <v>56</v>
      </c>
      <c r="H71" s="22" t="n">
        <v>-1.90689059560852</v>
      </c>
    </row>
    <row r="72" customFormat="false" ht="12.75" hidden="false" customHeight="false" outlineLevel="0" collapsed="false">
      <c r="A72" s="22"/>
      <c r="B72" s="22"/>
      <c r="C72" s="22" t="s">
        <v>569</v>
      </c>
      <c r="D72" s="22"/>
      <c r="E72" s="22" t="s">
        <v>75</v>
      </c>
      <c r="F72" s="22" t="s">
        <v>77</v>
      </c>
      <c r="G72" s="22" t="s">
        <v>78</v>
      </c>
      <c r="H72" s="22" t="n">
        <v>-1.79141337818858</v>
      </c>
    </row>
    <row r="73" customFormat="false" ht="12.75" hidden="false" customHeight="false" outlineLevel="0" collapsed="false">
      <c r="A73" s="22"/>
      <c r="B73" s="22" t="s">
        <v>570</v>
      </c>
      <c r="C73" s="22" t="s">
        <v>571</v>
      </c>
      <c r="D73" s="22"/>
      <c r="E73" s="22" t="s">
        <v>109</v>
      </c>
      <c r="F73" s="22" t="s">
        <v>111</v>
      </c>
      <c r="G73" s="22" t="s">
        <v>112</v>
      </c>
      <c r="H73" s="22" t="n">
        <v>-1.36257007938471</v>
      </c>
    </row>
    <row r="74" customFormat="false" ht="12.75" hidden="false" customHeight="false" outlineLevel="0" collapsed="false">
      <c r="A74" s="22"/>
      <c r="B74" s="22" t="s">
        <v>441</v>
      </c>
      <c r="C74" s="22" t="s">
        <v>574</v>
      </c>
      <c r="D74" s="22"/>
      <c r="E74" s="22" t="s">
        <v>190</v>
      </c>
      <c r="F74" s="22" t="s">
        <v>192</v>
      </c>
      <c r="G74" s="22" t="s">
        <v>193</v>
      </c>
      <c r="H74" s="22" t="n">
        <v>-0.906890595608519</v>
      </c>
      <c r="J74" s="7"/>
      <c r="K74" s="7" t="n">
        <v>5</v>
      </c>
      <c r="L74" s="0" t="n">
        <f aca="false">(K74/$K$132)*100</f>
        <v>7.35294117647059</v>
      </c>
      <c r="M74" s="7"/>
      <c r="N74" s="7"/>
      <c r="P74" s="7"/>
      <c r="Q74" s="7"/>
      <c r="R74" s="7"/>
      <c r="S74" s="7"/>
      <c r="T74" s="7"/>
      <c r="U74" s="7"/>
    </row>
    <row r="75" customFormat="false" ht="12.75" hidden="false" customHeight="false" outlineLevel="0" collapsed="false">
      <c r="A75" s="26" t="s">
        <v>743</v>
      </c>
      <c r="B75" s="26" t="s">
        <v>572</v>
      </c>
      <c r="C75" s="26" t="s">
        <v>573</v>
      </c>
      <c r="D75" s="26"/>
      <c r="E75" s="26" t="s">
        <v>151</v>
      </c>
      <c r="F75" s="26" t="s">
        <v>153</v>
      </c>
      <c r="G75" s="26" t="s">
        <v>154</v>
      </c>
      <c r="H75" s="26" t="n">
        <v>-1.06558834162758</v>
      </c>
    </row>
    <row r="76" customFormat="false" ht="12.75" hidden="false" customHeight="false" outlineLevel="0" collapsed="false">
      <c r="A76" s="26"/>
      <c r="B76" s="26" t="s">
        <v>575</v>
      </c>
      <c r="C76" s="26" t="s">
        <v>576</v>
      </c>
      <c r="D76" s="26"/>
      <c r="E76" s="26" t="s">
        <v>210</v>
      </c>
      <c r="F76" s="26" t="s">
        <v>212</v>
      </c>
      <c r="G76" s="26" t="s">
        <v>213</v>
      </c>
      <c r="H76" s="26" t="n">
        <v>-0.819427754358179</v>
      </c>
    </row>
    <row r="77" customFormat="false" ht="12.75" hidden="false" customHeight="false" outlineLevel="0" collapsed="false">
      <c r="A77" s="26"/>
      <c r="B77" s="26" t="s">
        <v>577</v>
      </c>
      <c r="C77" s="26" t="s">
        <v>578</v>
      </c>
      <c r="D77" s="26"/>
      <c r="E77" s="26" t="s">
        <v>220</v>
      </c>
      <c r="F77" s="26" t="s">
        <v>222</v>
      </c>
      <c r="G77" s="26" t="s">
        <v>223</v>
      </c>
      <c r="H77" s="26" t="n">
        <v>-0.736965594166206</v>
      </c>
      <c r="K77" s="0" t="n">
        <v>3</v>
      </c>
      <c r="L77" s="0" t="n">
        <f aca="false">(K77/$K$132)*100</f>
        <v>4.41176470588235</v>
      </c>
    </row>
    <row r="78" customFormat="false" ht="12.75" hidden="false" customHeight="false" outlineLevel="0" collapsed="false">
      <c r="A78" s="28" t="s">
        <v>757</v>
      </c>
      <c r="B78" s="28" t="s">
        <v>579</v>
      </c>
      <c r="C78" s="28" t="s">
        <v>580</v>
      </c>
      <c r="D78" s="28"/>
      <c r="E78" s="28" t="s">
        <v>26</v>
      </c>
      <c r="F78" s="28" t="s">
        <v>28</v>
      </c>
      <c r="G78" s="28" t="s">
        <v>29</v>
      </c>
      <c r="H78" s="28" t="n">
        <v>-2.68449817427207</v>
      </c>
    </row>
    <row r="79" customFormat="false" ht="12.75" hidden="false" customHeight="false" outlineLevel="0" collapsed="false">
      <c r="A79" s="28"/>
      <c r="B79" s="28"/>
      <c r="C79" s="28"/>
      <c r="D79" s="28"/>
      <c r="E79" s="28" t="s">
        <v>50</v>
      </c>
      <c r="F79" s="28"/>
      <c r="G79" s="28" t="s">
        <v>52</v>
      </c>
      <c r="H79" s="28" t="n">
        <v>-1.96829114027266</v>
      </c>
    </row>
    <row r="80" customFormat="false" ht="12.75" hidden="false" customHeight="false" outlineLevel="0" collapsed="false">
      <c r="A80" s="28"/>
      <c r="B80" s="28"/>
      <c r="C80" s="28"/>
      <c r="D80" s="28"/>
      <c r="E80" s="28" t="s">
        <v>113</v>
      </c>
      <c r="F80" s="28"/>
      <c r="G80" s="28" t="s">
        <v>115</v>
      </c>
      <c r="H80" s="28" t="n">
        <v>-1.36257007938471</v>
      </c>
    </row>
    <row r="81" customFormat="false" ht="12.75" hidden="false" customHeight="false" outlineLevel="0" collapsed="false">
      <c r="A81" s="28"/>
      <c r="B81" s="28"/>
      <c r="C81" s="28" t="s">
        <v>581</v>
      </c>
      <c r="D81" s="28"/>
      <c r="E81" s="28" t="s">
        <v>128</v>
      </c>
      <c r="F81" s="28" t="s">
        <v>582</v>
      </c>
      <c r="G81" s="28" t="s">
        <v>130</v>
      </c>
      <c r="H81" s="28" t="n">
        <v>-1.32192809488736</v>
      </c>
    </row>
    <row r="82" customFormat="false" ht="12.75" hidden="false" customHeight="false" outlineLevel="0" collapsed="false">
      <c r="A82" s="28"/>
      <c r="B82" s="28"/>
      <c r="C82" s="28" t="s">
        <v>583</v>
      </c>
      <c r="D82" s="28"/>
      <c r="E82" s="28" t="s">
        <v>143</v>
      </c>
      <c r="F82" s="28" t="s">
        <v>145</v>
      </c>
      <c r="G82" s="28" t="s">
        <v>146</v>
      </c>
      <c r="H82" s="28" t="n">
        <v>-1.16992500144231</v>
      </c>
    </row>
    <row r="83" customFormat="false" ht="12.75" hidden="false" customHeight="false" outlineLevel="0" collapsed="false">
      <c r="A83" s="28"/>
      <c r="B83" s="28"/>
      <c r="C83" s="28" t="s">
        <v>584</v>
      </c>
      <c r="D83" s="28"/>
      <c r="E83" s="28" t="s">
        <v>147</v>
      </c>
      <c r="F83" s="28" t="s">
        <v>149</v>
      </c>
      <c r="G83" s="28" t="s">
        <v>150</v>
      </c>
      <c r="H83" s="28" t="n">
        <v>-1.13430109171159</v>
      </c>
    </row>
    <row r="84" customFormat="false" ht="12.75" hidden="false" customHeight="false" outlineLevel="0" collapsed="false">
      <c r="A84" s="28"/>
      <c r="B84" s="28"/>
      <c r="C84" s="28" t="s">
        <v>585</v>
      </c>
      <c r="D84" s="28"/>
      <c r="E84" s="28" t="s">
        <v>178</v>
      </c>
      <c r="F84" s="28" t="s">
        <v>180</v>
      </c>
      <c r="G84" s="28" t="s">
        <v>181</v>
      </c>
      <c r="H84" s="28" t="n">
        <v>-0.937264244652037</v>
      </c>
    </row>
    <row r="85" customFormat="false" ht="12.75" hidden="false" customHeight="false" outlineLevel="0" collapsed="false">
      <c r="A85" s="28"/>
      <c r="B85" s="28"/>
      <c r="C85" s="28" t="s">
        <v>589</v>
      </c>
      <c r="D85" s="28"/>
      <c r="E85" s="28" t="s">
        <v>249</v>
      </c>
      <c r="F85" s="28"/>
      <c r="G85" s="28" t="s">
        <v>251</v>
      </c>
      <c r="H85" s="28" t="n">
        <v>-0.684498174272071</v>
      </c>
      <c r="I85" s="7"/>
      <c r="K85" s="0" t="n">
        <v>8</v>
      </c>
      <c r="L85" s="0" t="n">
        <f aca="false">(K85/$K$132)*100</f>
        <v>11.7647058823529</v>
      </c>
    </row>
    <row r="86" customFormat="false" ht="12.75" hidden="false" customHeight="false" outlineLevel="0" collapsed="false">
      <c r="A86" s="29" t="s">
        <v>745</v>
      </c>
      <c r="B86" s="29"/>
      <c r="C86" s="29" t="s">
        <v>586</v>
      </c>
      <c r="D86" s="29"/>
      <c r="E86" s="29" t="s">
        <v>46</v>
      </c>
      <c r="F86" s="29" t="s">
        <v>48</v>
      </c>
      <c r="G86" s="29" t="s">
        <v>49</v>
      </c>
      <c r="H86" s="29" t="n">
        <v>-1.96829114027266</v>
      </c>
    </row>
    <row r="87" customFormat="false" ht="12.75" hidden="false" customHeight="false" outlineLevel="0" collapsed="false">
      <c r="A87" s="29"/>
      <c r="B87" s="29"/>
      <c r="C87" s="29" t="s">
        <v>586</v>
      </c>
      <c r="D87" s="29"/>
      <c r="E87" s="29" t="s">
        <v>71</v>
      </c>
      <c r="F87" s="29" t="s">
        <v>73</v>
      </c>
      <c r="G87" s="29" t="s">
        <v>74</v>
      </c>
      <c r="H87" s="29" t="n">
        <v>-1.79141337818858</v>
      </c>
    </row>
    <row r="88" customFormat="false" ht="12.75" hidden="false" customHeight="false" outlineLevel="0" collapsed="false">
      <c r="A88" s="29"/>
      <c r="B88" s="29" t="s">
        <v>587</v>
      </c>
      <c r="C88" s="29" t="s">
        <v>586</v>
      </c>
      <c r="D88" s="29"/>
      <c r="E88" s="29" t="s">
        <v>139</v>
      </c>
      <c r="F88" s="29" t="s">
        <v>141</v>
      </c>
      <c r="G88" s="29" t="s">
        <v>142</v>
      </c>
      <c r="H88" s="29" t="n">
        <v>-1.24392558288609</v>
      </c>
    </row>
    <row r="89" customFormat="false" ht="12.75" hidden="false" customHeight="false" outlineLevel="0" collapsed="false">
      <c r="A89" s="29"/>
      <c r="B89" s="29"/>
      <c r="C89" s="29" t="s">
        <v>588</v>
      </c>
      <c r="D89" s="29"/>
      <c r="E89" s="29" t="s">
        <v>50</v>
      </c>
      <c r="F89" s="29"/>
      <c r="G89" s="29" t="s">
        <v>177</v>
      </c>
      <c r="H89" s="29" t="n">
        <v>-0.968291140272662</v>
      </c>
    </row>
    <row r="90" customFormat="false" ht="12.75" hidden="false" customHeight="false" outlineLevel="0" collapsed="false">
      <c r="A90" s="29"/>
      <c r="B90" s="29"/>
      <c r="C90" s="29" t="s">
        <v>588</v>
      </c>
      <c r="D90" s="29"/>
      <c r="E90" s="29" t="s">
        <v>19</v>
      </c>
      <c r="F90" s="29"/>
      <c r="G90" s="29" t="s">
        <v>183</v>
      </c>
      <c r="H90" s="29" t="n">
        <v>-0.937264244652037</v>
      </c>
      <c r="K90" s="0" t="n">
        <v>5</v>
      </c>
      <c r="L90" s="0" t="n">
        <f aca="false">(K90/$K$132)*100</f>
        <v>7.35294117647059</v>
      </c>
    </row>
    <row r="91" customFormat="false" ht="12.75" hidden="false" customHeight="false" outlineLevel="0" collapsed="false">
      <c r="A91" s="30" t="s">
        <v>746</v>
      </c>
      <c r="B91" s="30" t="s">
        <v>545</v>
      </c>
      <c r="C91" s="30" t="s">
        <v>546</v>
      </c>
      <c r="D91" s="30" t="s">
        <v>460</v>
      </c>
      <c r="E91" s="30" t="s">
        <v>30</v>
      </c>
      <c r="F91" s="30" t="s">
        <v>32</v>
      </c>
      <c r="G91" s="30" t="s">
        <v>33</v>
      </c>
      <c r="H91" s="30" t="n">
        <v>-2.58496250072116</v>
      </c>
    </row>
    <row r="92" customFormat="false" ht="12.75" hidden="false" customHeight="false" outlineLevel="0" collapsed="false">
      <c r="A92" s="30"/>
      <c r="B92" s="30"/>
      <c r="C92" s="30" t="s">
        <v>594</v>
      </c>
      <c r="D92" s="30"/>
      <c r="E92" s="30" t="s">
        <v>105</v>
      </c>
      <c r="F92" s="30" t="s">
        <v>107</v>
      </c>
      <c r="G92" s="30" t="s">
        <v>108</v>
      </c>
      <c r="H92" s="30" t="n">
        <v>-1.36257007938471</v>
      </c>
    </row>
    <row r="93" customFormat="false" ht="12.75" hidden="false" customHeight="false" outlineLevel="0" collapsed="false">
      <c r="A93" s="30"/>
      <c r="B93" s="30" t="s">
        <v>542</v>
      </c>
      <c r="C93" s="30" t="s">
        <v>547</v>
      </c>
      <c r="D93" s="30"/>
      <c r="E93" s="30" t="s">
        <v>120</v>
      </c>
      <c r="F93" s="30" t="s">
        <v>122</v>
      </c>
      <c r="G93" s="30" t="s">
        <v>123</v>
      </c>
      <c r="H93" s="30" t="n">
        <v>-1.32192809488736</v>
      </c>
    </row>
    <row r="94" customFormat="false" ht="12.75" hidden="false" customHeight="false" outlineLevel="0" collapsed="false">
      <c r="A94" s="30"/>
      <c r="B94" s="30" t="s">
        <v>441</v>
      </c>
      <c r="C94" s="30" t="s">
        <v>593</v>
      </c>
      <c r="D94" s="30" t="s">
        <v>460</v>
      </c>
      <c r="E94" s="30" t="s">
        <v>224</v>
      </c>
      <c r="F94" s="30" t="s">
        <v>226</v>
      </c>
      <c r="G94" s="30" t="s">
        <v>227</v>
      </c>
      <c r="H94" s="30" t="n">
        <v>-0.736965594166206</v>
      </c>
    </row>
    <row r="95" customFormat="false" ht="12.75" hidden="false" customHeight="false" outlineLevel="0" collapsed="false">
      <c r="A95" s="30"/>
      <c r="B95" s="30" t="s">
        <v>542</v>
      </c>
      <c r="C95" s="30" t="s">
        <v>543</v>
      </c>
      <c r="D95" s="30" t="s">
        <v>544</v>
      </c>
      <c r="E95" s="30" t="s">
        <v>236</v>
      </c>
      <c r="F95" s="30" t="s">
        <v>238</v>
      </c>
      <c r="G95" s="30" t="s">
        <v>239</v>
      </c>
      <c r="H95" s="30" t="n">
        <v>-0.736965594166206</v>
      </c>
    </row>
    <row r="96" customFormat="false" ht="12.75" hidden="false" customHeight="false" outlineLevel="0" collapsed="false">
      <c r="A96" s="30"/>
      <c r="B96" s="30"/>
      <c r="C96" s="30" t="s">
        <v>513</v>
      </c>
      <c r="D96" s="30"/>
      <c r="E96" s="30" t="s">
        <v>245</v>
      </c>
      <c r="F96" s="30" t="s">
        <v>247</v>
      </c>
      <c r="G96" s="30" t="s">
        <v>248</v>
      </c>
      <c r="H96" s="30" t="n">
        <v>-0.684498174272071</v>
      </c>
    </row>
    <row r="97" customFormat="false" ht="12.75" hidden="false" customHeight="false" outlineLevel="0" collapsed="false">
      <c r="A97" s="30"/>
      <c r="B97" s="30" t="s">
        <v>545</v>
      </c>
      <c r="C97" s="30" t="s">
        <v>546</v>
      </c>
      <c r="D97" s="30" t="s">
        <v>460</v>
      </c>
      <c r="E97" s="30" t="s">
        <v>252</v>
      </c>
      <c r="F97" s="30" t="s">
        <v>254</v>
      </c>
      <c r="G97" s="30" t="s">
        <v>255</v>
      </c>
      <c r="H97" s="30" t="n">
        <v>-0.658963082164933</v>
      </c>
      <c r="K97" s="0" t="n">
        <v>7</v>
      </c>
      <c r="L97" s="0" t="n">
        <f aca="false">(K97/$K$132)*100</f>
        <v>10.2941176470588</v>
      </c>
    </row>
    <row r="98" customFormat="false" ht="12.75" hidden="false" customHeight="false" outlineLevel="0" collapsed="false">
      <c r="A98" s="5" t="s">
        <v>752</v>
      </c>
      <c r="J98" s="0" t="n">
        <f aca="false">SUM(K107:K109)</f>
        <v>10</v>
      </c>
      <c r="M98" s="0" t="n">
        <f aca="false">(J98/K132)*100</f>
        <v>14.7058823529412</v>
      </c>
    </row>
    <row r="99" customFormat="false" ht="12.75" hidden="false" customHeight="false" outlineLevel="0" collapsed="false">
      <c r="A99" s="34" t="s">
        <v>425</v>
      </c>
      <c r="B99" s="34"/>
      <c r="C99" s="34" t="s">
        <v>431</v>
      </c>
      <c r="D99" s="34" t="s">
        <v>432</v>
      </c>
      <c r="E99" s="34" t="s">
        <v>87</v>
      </c>
      <c r="F99" s="34" t="s">
        <v>89</v>
      </c>
      <c r="G99" s="34" t="s">
        <v>90</v>
      </c>
      <c r="H99" s="34" t="n">
        <v>-1.6338721012021</v>
      </c>
    </row>
    <row r="100" customFormat="false" ht="12.75" hidden="false" customHeight="false" outlineLevel="0" collapsed="false">
      <c r="A100" s="34"/>
      <c r="B100" s="34"/>
      <c r="C100" s="34" t="s">
        <v>537</v>
      </c>
      <c r="D100" s="34"/>
      <c r="E100" s="34" t="s">
        <v>95</v>
      </c>
      <c r="F100" s="34" t="s">
        <v>97</v>
      </c>
      <c r="G100" s="34" t="s">
        <v>98</v>
      </c>
      <c r="H100" s="34" t="n">
        <v>-1.49185309632967</v>
      </c>
    </row>
    <row r="101" customFormat="false" ht="12.75" hidden="false" customHeight="false" outlineLevel="0" collapsed="false">
      <c r="A101" s="34"/>
      <c r="B101" s="34"/>
      <c r="C101" s="34" t="s">
        <v>537</v>
      </c>
      <c r="D101" s="34"/>
      <c r="E101" s="34" t="s">
        <v>116</v>
      </c>
      <c r="F101" s="34" t="s">
        <v>118</v>
      </c>
      <c r="G101" s="34" t="s">
        <v>119</v>
      </c>
      <c r="H101" s="34" t="n">
        <v>-1.32192809488736</v>
      </c>
    </row>
    <row r="102" customFormat="false" ht="12.75" hidden="false" customHeight="false" outlineLevel="0" collapsed="false">
      <c r="A102" s="34"/>
      <c r="B102" s="34" t="s">
        <v>431</v>
      </c>
      <c r="C102" s="34" t="s">
        <v>432</v>
      </c>
      <c r="D102" s="34"/>
      <c r="E102" s="34" t="s">
        <v>124</v>
      </c>
      <c r="F102" s="34" t="s">
        <v>126</v>
      </c>
      <c r="G102" s="34" t="s">
        <v>127</v>
      </c>
      <c r="H102" s="34" t="n">
        <v>-1.32192809488736</v>
      </c>
    </row>
    <row r="103" customFormat="false" ht="12.75" hidden="false" customHeight="false" outlineLevel="0" collapsed="false">
      <c r="A103" s="34"/>
      <c r="B103" s="34"/>
      <c r="C103" s="34" t="s">
        <v>537</v>
      </c>
      <c r="D103" s="34"/>
      <c r="E103" s="34" t="s">
        <v>135</v>
      </c>
      <c r="F103" s="34" t="s">
        <v>137</v>
      </c>
      <c r="G103" s="34" t="s">
        <v>138</v>
      </c>
      <c r="H103" s="34" t="n">
        <v>-1.24392558288609</v>
      </c>
    </row>
    <row r="104" customFormat="false" ht="12.75" hidden="false" customHeight="false" outlineLevel="0" collapsed="false">
      <c r="A104" s="34"/>
      <c r="B104" s="34"/>
      <c r="C104" s="34" t="s">
        <v>537</v>
      </c>
      <c r="D104" s="34"/>
      <c r="E104" s="34" t="s">
        <v>160</v>
      </c>
      <c r="F104" s="34" t="s">
        <v>162</v>
      </c>
      <c r="G104" s="34" t="s">
        <v>163</v>
      </c>
      <c r="H104" s="34" t="n">
        <v>-1.03242147769238</v>
      </c>
    </row>
    <row r="105" customFormat="false" ht="12.75" hidden="false" customHeight="false" outlineLevel="0" collapsed="false">
      <c r="A105" s="34"/>
      <c r="B105" s="34"/>
      <c r="C105" s="34" t="s">
        <v>431</v>
      </c>
      <c r="D105" s="34" t="s">
        <v>538</v>
      </c>
      <c r="E105" s="34" t="s">
        <v>184</v>
      </c>
      <c r="F105" s="34" t="s">
        <v>186</v>
      </c>
      <c r="G105" s="34" t="s">
        <v>187</v>
      </c>
      <c r="H105" s="34" t="n">
        <v>-0.906890595608519</v>
      </c>
    </row>
    <row r="106" customFormat="false" ht="12.75" hidden="false" customHeight="false" outlineLevel="0" collapsed="false">
      <c r="A106" s="34"/>
      <c r="B106" s="34"/>
      <c r="C106" s="34" t="s">
        <v>431</v>
      </c>
      <c r="D106" s="34" t="s">
        <v>539</v>
      </c>
      <c r="E106" s="34" t="s">
        <v>202</v>
      </c>
      <c r="F106" s="34" t="s">
        <v>204</v>
      </c>
      <c r="G106" s="34" t="s">
        <v>205</v>
      </c>
      <c r="H106" s="34" t="n">
        <v>-0.84799690655495</v>
      </c>
    </row>
    <row r="107" customFormat="false" ht="12.75" hidden="false" customHeight="false" outlineLevel="0" collapsed="false">
      <c r="A107" s="34"/>
      <c r="B107" s="34"/>
      <c r="C107" s="34" t="s">
        <v>540</v>
      </c>
      <c r="D107" s="34" t="s">
        <v>432</v>
      </c>
      <c r="E107" s="34" t="s">
        <v>256</v>
      </c>
      <c r="F107" s="34" t="s">
        <v>258</v>
      </c>
      <c r="G107" s="34" t="s">
        <v>259</v>
      </c>
      <c r="H107" s="34" t="n">
        <v>-0.633872101202103</v>
      </c>
      <c r="K107" s="0" t="n">
        <v>9</v>
      </c>
      <c r="L107" s="0" t="n">
        <f aca="false">(K107/$K$132)*100</f>
        <v>13.2352941176471</v>
      </c>
    </row>
    <row r="108" customFormat="false" ht="12.75" hidden="false" customHeight="false" outlineLevel="0" collapsed="false">
      <c r="A108" s="35" t="s">
        <v>436</v>
      </c>
      <c r="B108" s="35"/>
      <c r="C108" s="35" t="s">
        <v>541</v>
      </c>
      <c r="D108" s="35"/>
      <c r="E108" s="35" t="s">
        <v>758</v>
      </c>
      <c r="F108" s="35"/>
      <c r="G108" s="35" t="s">
        <v>21</v>
      </c>
      <c r="H108" s="35" t="n">
        <v>-3.32192809488736</v>
      </c>
      <c r="K108" s="0" t="n">
        <v>1</v>
      </c>
      <c r="L108" s="0" t="n">
        <f aca="false">(K108/$K$132)*100</f>
        <v>1.47058823529412</v>
      </c>
    </row>
    <row r="109" customFormat="false" ht="12.75" hidden="false" customHeight="false" outlineLevel="0" collapsed="false">
      <c r="A109" s="36" t="s">
        <v>443</v>
      </c>
      <c r="B109" s="36"/>
      <c r="C109" s="36"/>
      <c r="D109" s="36"/>
      <c r="E109" s="36"/>
      <c r="F109" s="36"/>
      <c r="G109" s="36"/>
      <c r="H109" s="36"/>
      <c r="K109" s="0" t="n">
        <v>0</v>
      </c>
      <c r="L109" s="0" t="n">
        <f aca="false">(K109/$K$132)*100</f>
        <v>0</v>
      </c>
    </row>
    <row r="110" customFormat="false" ht="12.75" hidden="false" customHeight="false" outlineLevel="0" collapsed="false">
      <c r="A110" s="5" t="s">
        <v>753</v>
      </c>
      <c r="J110" s="0" t="n">
        <f aca="false">SUM(K110:K123)</f>
        <v>12</v>
      </c>
      <c r="M110" s="0" t="n">
        <f aca="false">(J110/K132)*100</f>
        <v>17.6470588235294</v>
      </c>
    </row>
    <row r="111" customFormat="false" ht="12.75" hidden="false" customHeight="false" outlineLevel="0" collapsed="false">
      <c r="A111" s="40" t="s">
        <v>477</v>
      </c>
      <c r="B111" s="40" t="s">
        <v>553</v>
      </c>
      <c r="C111" s="40"/>
      <c r="D111" s="40"/>
      <c r="E111" s="40" t="s">
        <v>242</v>
      </c>
      <c r="F111" s="40"/>
      <c r="G111" s="40" t="s">
        <v>244</v>
      </c>
      <c r="H111" s="40" t="n">
        <v>-0.710493382805015</v>
      </c>
      <c r="K111" s="0" t="n">
        <v>1</v>
      </c>
      <c r="L111" s="0" t="n">
        <f aca="false">(K111/$K$132)*100</f>
        <v>1.47058823529412</v>
      </c>
    </row>
    <row r="112" customFormat="false" ht="12.75" hidden="false" customHeight="false" outlineLevel="0" collapsed="false">
      <c r="A112" s="4" t="s">
        <v>462</v>
      </c>
      <c r="B112" s="4"/>
      <c r="C112" s="4"/>
      <c r="D112" s="4"/>
      <c r="E112" s="4" t="s">
        <v>19</v>
      </c>
      <c r="F112" s="4"/>
      <c r="G112" s="4" t="s">
        <v>189</v>
      </c>
      <c r="H112" s="4" t="n">
        <v>-0.906890595608519</v>
      </c>
    </row>
    <row r="113" customFormat="false" ht="12.75" hidden="false" customHeight="false" outlineLevel="0" collapsed="false">
      <c r="A113" s="4"/>
      <c r="B113" s="4"/>
      <c r="C113" s="4" t="s">
        <v>463</v>
      </c>
      <c r="D113" s="4"/>
      <c r="E113" s="4" t="s">
        <v>198</v>
      </c>
      <c r="F113" s="4" t="s">
        <v>200</v>
      </c>
      <c r="G113" s="4" t="s">
        <v>201</v>
      </c>
      <c r="H113" s="4" t="n">
        <v>-0.877143252214466</v>
      </c>
    </row>
    <row r="114" customFormat="false" ht="12.75" hidden="false" customHeight="false" outlineLevel="0" collapsed="false">
      <c r="A114" s="4"/>
      <c r="B114" s="4"/>
      <c r="C114" s="4" t="s">
        <v>548</v>
      </c>
      <c r="D114" s="4" t="s">
        <v>457</v>
      </c>
      <c r="E114" s="4" t="s">
        <v>206</v>
      </c>
      <c r="F114" s="4" t="s">
        <v>208</v>
      </c>
      <c r="G114" s="4" t="s">
        <v>209</v>
      </c>
      <c r="H114" s="4" t="n">
        <v>-0.84799690655495</v>
      </c>
    </row>
    <row r="115" customFormat="false" ht="12.75" hidden="false" customHeight="false" outlineLevel="0" collapsed="false">
      <c r="A115" s="4"/>
      <c r="B115" s="4" t="s">
        <v>595</v>
      </c>
      <c r="C115" s="4" t="s">
        <v>596</v>
      </c>
      <c r="D115" s="4" t="s">
        <v>597</v>
      </c>
      <c r="E115" s="4" t="s">
        <v>216</v>
      </c>
      <c r="F115" s="4" t="s">
        <v>218</v>
      </c>
      <c r="G115" s="4" t="s">
        <v>219</v>
      </c>
      <c r="H115" s="4" t="n">
        <v>-0.763932641766476</v>
      </c>
    </row>
    <row r="116" customFormat="false" ht="12.75" hidden="false" customHeight="false" outlineLevel="0" collapsed="false">
      <c r="A116" s="4"/>
      <c r="B116" s="4"/>
      <c r="C116" s="4" t="s">
        <v>549</v>
      </c>
      <c r="D116" s="4" t="s">
        <v>457</v>
      </c>
      <c r="E116" s="4" t="s">
        <v>232</v>
      </c>
      <c r="F116" s="4" t="s">
        <v>234</v>
      </c>
      <c r="G116" s="4" t="s">
        <v>235</v>
      </c>
      <c r="H116" s="4" t="n">
        <v>-0.736965594166206</v>
      </c>
      <c r="K116" s="0" t="n">
        <v>5</v>
      </c>
      <c r="L116" s="0" t="n">
        <f aca="false">(K116/$K$132)*100</f>
        <v>7.35294117647059</v>
      </c>
    </row>
    <row r="117" customFormat="false" ht="12.75" hidden="false" customHeight="false" outlineLevel="0" collapsed="false">
      <c r="A117" s="44" t="s">
        <v>748</v>
      </c>
      <c r="B117" s="44"/>
      <c r="C117" s="44"/>
      <c r="D117" s="44"/>
      <c r="E117" s="44"/>
      <c r="F117" s="44"/>
      <c r="G117" s="44"/>
      <c r="H117" s="44"/>
      <c r="K117" s="0" t="n">
        <v>0</v>
      </c>
      <c r="L117" s="0" t="n">
        <f aca="false">(K117/$K$132)*100</f>
        <v>0</v>
      </c>
    </row>
    <row r="118" customFormat="false" ht="12.75" hidden="false" customHeight="false" outlineLevel="0" collapsed="false">
      <c r="A118" s="3" t="s">
        <v>749</v>
      </c>
      <c r="B118" s="3" t="s">
        <v>550</v>
      </c>
      <c r="C118" s="3" t="s">
        <v>551</v>
      </c>
      <c r="D118" s="3"/>
      <c r="E118" s="3" t="s">
        <v>34</v>
      </c>
      <c r="F118" s="3" t="s">
        <v>36</v>
      </c>
      <c r="G118" s="3" t="s">
        <v>37</v>
      </c>
      <c r="H118" s="3" t="n">
        <v>-2.58496250072116</v>
      </c>
    </row>
    <row r="119" customFormat="false" ht="12.75" hidden="false" customHeight="false" outlineLevel="0" collapsed="false">
      <c r="A119" s="3"/>
      <c r="B119" s="3" t="s">
        <v>590</v>
      </c>
      <c r="C119" s="3" t="s">
        <v>591</v>
      </c>
      <c r="D119" s="3"/>
      <c r="E119" s="3" t="s">
        <v>83</v>
      </c>
      <c r="F119" s="3" t="s">
        <v>85</v>
      </c>
      <c r="G119" s="3" t="s">
        <v>86</v>
      </c>
      <c r="H119" s="3" t="n">
        <v>-1.6338721012021</v>
      </c>
    </row>
    <row r="120" customFormat="false" ht="12.75" hidden="false" customHeight="false" outlineLevel="0" collapsed="false">
      <c r="A120" s="3"/>
      <c r="B120" s="3" t="s">
        <v>552</v>
      </c>
      <c r="C120" s="3"/>
      <c r="D120" s="3"/>
      <c r="E120" s="3" t="s">
        <v>155</v>
      </c>
      <c r="F120" s="3"/>
      <c r="G120" s="3" t="s">
        <v>157</v>
      </c>
      <c r="H120" s="3" t="n">
        <v>-1.03242147769238</v>
      </c>
    </row>
    <row r="121" customFormat="false" ht="12.75" hidden="false" customHeight="false" outlineLevel="0" collapsed="false">
      <c r="A121" s="3"/>
      <c r="B121" s="3" t="s">
        <v>592</v>
      </c>
      <c r="C121" s="3" t="s">
        <v>551</v>
      </c>
      <c r="D121" s="3"/>
      <c r="E121" s="3" t="s">
        <v>164</v>
      </c>
      <c r="F121" s="3" t="s">
        <v>166</v>
      </c>
      <c r="G121" s="3" t="s">
        <v>167</v>
      </c>
      <c r="H121" s="3" t="n">
        <v>-1</v>
      </c>
    </row>
    <row r="122" customFormat="false" ht="12.75" hidden="false" customHeight="false" outlineLevel="0" collapsed="false">
      <c r="A122" s="3"/>
      <c r="B122" s="3"/>
      <c r="C122" s="3" t="s">
        <v>601</v>
      </c>
      <c r="D122" s="3"/>
      <c r="E122" s="3" t="s">
        <v>19</v>
      </c>
      <c r="F122" s="3"/>
      <c r="G122" s="3" t="s">
        <v>215</v>
      </c>
      <c r="H122" s="3" t="n">
        <v>-0.763932641766476</v>
      </c>
      <c r="K122" s="0" t="n">
        <v>5</v>
      </c>
      <c r="L122" s="0" t="n">
        <f aca="false">(K122/$K$132)*100</f>
        <v>7.35294117647059</v>
      </c>
    </row>
    <row r="123" customFormat="false" ht="12.75" hidden="false" customHeight="false" outlineLevel="0" collapsed="false">
      <c r="A123" s="48" t="s">
        <v>750</v>
      </c>
      <c r="B123" s="48"/>
      <c r="C123" s="48" t="s">
        <v>600</v>
      </c>
      <c r="D123" s="48"/>
      <c r="E123" s="48" t="s">
        <v>131</v>
      </c>
      <c r="F123" s="48" t="s">
        <v>133</v>
      </c>
      <c r="G123" s="48" t="s">
        <v>134</v>
      </c>
      <c r="H123" s="48" t="n">
        <v>-1.28239973070072</v>
      </c>
      <c r="K123" s="0" t="n">
        <v>1</v>
      </c>
      <c r="L123" s="0" t="n">
        <f aca="false">(K123/$K$132)*100</f>
        <v>1.47058823529412</v>
      </c>
    </row>
    <row r="124" customFormat="false" ht="12.75" hidden="false" customHeight="false" outlineLevel="0" collapsed="false">
      <c r="A124" s="5" t="s">
        <v>755</v>
      </c>
      <c r="J124" s="0" t="n">
        <f aca="false">SUM(K129:K130)</f>
        <v>6</v>
      </c>
      <c r="M124" s="0" t="n">
        <f aca="false">(J124/K132)*100</f>
        <v>8.82352941176471</v>
      </c>
    </row>
    <row r="125" customFormat="false" ht="12.75" hidden="false" customHeight="false" outlineLevel="0" collapsed="false">
      <c r="A125" s="50" t="s">
        <v>751</v>
      </c>
      <c r="B125" s="50"/>
      <c r="C125" s="50" t="s">
        <v>536</v>
      </c>
      <c r="D125" s="50"/>
      <c r="E125" s="50" t="s">
        <v>19</v>
      </c>
      <c r="F125" s="50"/>
      <c r="G125" s="50" t="s">
        <v>43</v>
      </c>
      <c r="H125" s="50" t="n">
        <v>-2.32192809488736</v>
      </c>
    </row>
    <row r="126" customFormat="false" ht="12.75" hidden="false" customHeight="false" outlineLevel="0" collapsed="false">
      <c r="A126" s="50"/>
      <c r="B126" s="50"/>
      <c r="C126" s="50"/>
      <c r="D126" s="50"/>
      <c r="E126" s="50" t="s">
        <v>19</v>
      </c>
      <c r="F126" s="50"/>
      <c r="G126" s="50" t="s">
        <v>45</v>
      </c>
      <c r="H126" s="50" t="n">
        <v>-1.96829114027266</v>
      </c>
    </row>
    <row r="127" customFormat="false" ht="12.75" hidden="false" customHeight="false" outlineLevel="0" collapsed="false">
      <c r="A127" s="50"/>
      <c r="B127" s="50"/>
      <c r="C127" s="50"/>
      <c r="D127" s="50"/>
      <c r="E127" s="50" t="s">
        <v>19</v>
      </c>
      <c r="F127" s="50"/>
      <c r="G127" s="50" t="s">
        <v>66</v>
      </c>
      <c r="H127" s="50" t="n">
        <v>-1.8712666858778</v>
      </c>
    </row>
    <row r="128" customFormat="false" ht="12.75" hidden="false" customHeight="false" outlineLevel="0" collapsed="false">
      <c r="A128" s="50"/>
      <c r="B128" s="50"/>
      <c r="C128" s="50"/>
      <c r="D128" s="50"/>
      <c r="E128" s="50" t="s">
        <v>19</v>
      </c>
      <c r="F128" s="50"/>
      <c r="G128" s="50" t="s">
        <v>92</v>
      </c>
      <c r="H128" s="50" t="n">
        <v>-1.5376567859428</v>
      </c>
    </row>
    <row r="129" customFormat="false" ht="12.75" hidden="false" customHeight="false" outlineLevel="0" collapsed="false">
      <c r="A129" s="50"/>
      <c r="B129" s="50"/>
      <c r="C129" s="50"/>
      <c r="D129" s="50"/>
      <c r="E129" s="50" t="s">
        <v>19</v>
      </c>
      <c r="F129" s="50"/>
      <c r="G129" s="50" t="s">
        <v>159</v>
      </c>
      <c r="H129" s="50" t="n">
        <v>-1.03242147769238</v>
      </c>
    </row>
    <row r="130" customFormat="false" ht="12.75" hidden="false" customHeight="false" outlineLevel="0" collapsed="false">
      <c r="A130" s="50"/>
      <c r="B130" s="50"/>
      <c r="C130" s="50"/>
      <c r="D130" s="50"/>
      <c r="E130" s="50" t="s">
        <v>19</v>
      </c>
      <c r="F130" s="50"/>
      <c r="G130" s="50" t="s">
        <v>241</v>
      </c>
      <c r="H130" s="50" t="n">
        <v>-0.736965594166206</v>
      </c>
      <c r="K130" s="0" t="n">
        <v>6</v>
      </c>
      <c r="L130" s="0" t="n">
        <f aca="false">(K130/$K$132)*100</f>
        <v>8.82352941176471</v>
      </c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</row>
    <row r="132" customFormat="false" ht="12.75" hidden="false" customHeight="false" outlineLevel="0" collapsed="false">
      <c r="J132" s="0" t="s">
        <v>677</v>
      </c>
      <c r="K132" s="0" t="n">
        <f aca="false">SUM(K69:K130)</f>
        <v>68</v>
      </c>
      <c r="L132" s="0" t="n">
        <f aca="false">SUM(L69:L130)</f>
        <v>100</v>
      </c>
      <c r="M132" s="0" t="n">
        <f aca="false">SUM(M57:M124)</f>
        <v>100</v>
      </c>
    </row>
  </sheetData>
  <hyperlinks>
    <hyperlink ref="C65" r:id="rId1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1.0546875" defaultRowHeight="12.75" zeroHeight="false" outlineLevelRow="0" outlineLevelCol="0"/>
  <sheetData>
    <row r="1" customFormat="false" ht="15" hidden="false" customHeight="false" outlineLevel="0" collapsed="false">
      <c r="A1" s="5" t="s">
        <v>2</v>
      </c>
      <c r="B1" s="134" t="s">
        <v>18</v>
      </c>
    </row>
    <row r="2" customFormat="false" ht="12.75" hidden="false" customHeight="false" outlineLevel="0" collapsed="false">
      <c r="A2" s="0" t="s">
        <v>24</v>
      </c>
      <c r="B2" s="0" t="n">
        <v>-2.90689059560852</v>
      </c>
    </row>
    <row r="3" customFormat="false" ht="12.75" hidden="false" customHeight="false" outlineLevel="0" collapsed="false">
      <c r="A3" s="0" t="s">
        <v>28</v>
      </c>
      <c r="B3" s="0" t="n">
        <v>-2.68449817427207</v>
      </c>
    </row>
    <row r="4" customFormat="false" ht="12.75" hidden="false" customHeight="false" outlineLevel="0" collapsed="false">
      <c r="A4" s="0" t="s">
        <v>32</v>
      </c>
      <c r="B4" s="0" t="n">
        <v>-2.58496250072116</v>
      </c>
    </row>
    <row r="5" customFormat="false" ht="12.75" hidden="false" customHeight="false" outlineLevel="0" collapsed="false">
      <c r="A5" s="0" t="s">
        <v>36</v>
      </c>
      <c r="B5" s="0" t="n">
        <v>-2.58496250072116</v>
      </c>
    </row>
    <row r="6" customFormat="false" ht="12.75" hidden="false" customHeight="false" outlineLevel="0" collapsed="false">
      <c r="A6" s="0" t="s">
        <v>40</v>
      </c>
      <c r="B6" s="0" t="n">
        <v>-2.58496250072116</v>
      </c>
    </row>
    <row r="7" customFormat="false" ht="12.75" hidden="false" customHeight="false" outlineLevel="0" collapsed="false">
      <c r="A7" s="0" t="s">
        <v>48</v>
      </c>
      <c r="B7" s="0" t="n">
        <v>-1.96829114027266</v>
      </c>
    </row>
    <row r="8" customFormat="false" ht="12.75" hidden="false" customHeight="false" outlineLevel="0" collapsed="false">
      <c r="A8" s="0" t="s">
        <v>55</v>
      </c>
      <c r="B8" s="0" t="n">
        <v>-1.90689059560852</v>
      </c>
    </row>
    <row r="9" customFormat="false" ht="12.75" hidden="false" customHeight="false" outlineLevel="0" collapsed="false">
      <c r="A9" s="0" t="s">
        <v>59</v>
      </c>
      <c r="B9" s="0" t="n">
        <v>-1.90689059560852</v>
      </c>
    </row>
    <row r="10" customFormat="false" ht="12.75" hidden="false" customHeight="false" outlineLevel="0" collapsed="false">
      <c r="A10" s="0" t="s">
        <v>63</v>
      </c>
      <c r="B10" s="0" t="n">
        <v>-1.90689059560852</v>
      </c>
    </row>
    <row r="11" customFormat="false" ht="12.75" hidden="false" customHeight="false" outlineLevel="0" collapsed="false">
      <c r="A11" s="0" t="s">
        <v>69</v>
      </c>
      <c r="B11" s="0" t="n">
        <v>-1.84799690655495</v>
      </c>
    </row>
    <row r="12" customFormat="false" ht="12.75" hidden="false" customHeight="false" outlineLevel="0" collapsed="false">
      <c r="A12" s="0" t="s">
        <v>73</v>
      </c>
      <c r="B12" s="0" t="n">
        <v>-1.79141337818858</v>
      </c>
    </row>
    <row r="13" customFormat="false" ht="12.75" hidden="false" customHeight="false" outlineLevel="0" collapsed="false">
      <c r="A13" s="0" t="s">
        <v>77</v>
      </c>
      <c r="B13" s="0" t="n">
        <v>-1.79141337818858</v>
      </c>
    </row>
    <row r="14" customFormat="false" ht="12.75" hidden="false" customHeight="false" outlineLevel="0" collapsed="false">
      <c r="A14" s="0" t="s">
        <v>81</v>
      </c>
      <c r="B14" s="0" t="n">
        <v>-1.6338721012021</v>
      </c>
    </row>
    <row r="15" customFormat="false" ht="12.75" hidden="false" customHeight="false" outlineLevel="0" collapsed="false">
      <c r="A15" s="0" t="s">
        <v>85</v>
      </c>
      <c r="B15" s="0" t="n">
        <v>-1.6338721012021</v>
      </c>
    </row>
    <row r="16" customFormat="false" ht="12.75" hidden="false" customHeight="false" outlineLevel="0" collapsed="false">
      <c r="A16" s="0" t="s">
        <v>89</v>
      </c>
      <c r="B16" s="0" t="n">
        <v>-1.6338721012021</v>
      </c>
    </row>
    <row r="17" customFormat="false" ht="12.75" hidden="false" customHeight="false" outlineLevel="0" collapsed="false">
      <c r="A17" s="0" t="s">
        <v>97</v>
      </c>
      <c r="B17" s="0" t="n">
        <v>-1.49185309632967</v>
      </c>
    </row>
    <row r="18" customFormat="false" ht="12.75" hidden="false" customHeight="false" outlineLevel="0" collapsed="false">
      <c r="A18" s="0" t="s">
        <v>107</v>
      </c>
      <c r="B18" s="0" t="n">
        <v>-1.36257007938471</v>
      </c>
    </row>
    <row r="19" customFormat="false" ht="12.75" hidden="false" customHeight="false" outlineLevel="0" collapsed="false">
      <c r="A19" s="0" t="s">
        <v>111</v>
      </c>
      <c r="B19" s="0" t="n">
        <v>-1.36257007938471</v>
      </c>
    </row>
    <row r="20" customFormat="false" ht="12.75" hidden="false" customHeight="false" outlineLevel="0" collapsed="false">
      <c r="A20" s="0" t="s">
        <v>118</v>
      </c>
      <c r="B20" s="0" t="n">
        <v>-1.32192809488736</v>
      </c>
    </row>
    <row r="21" customFormat="false" ht="12.75" hidden="false" customHeight="false" outlineLevel="0" collapsed="false">
      <c r="A21" s="0" t="s">
        <v>122</v>
      </c>
      <c r="B21" s="0" t="n">
        <v>-1.32192809488736</v>
      </c>
    </row>
    <row r="22" customFormat="false" ht="12.75" hidden="false" customHeight="false" outlineLevel="0" collapsed="false">
      <c r="A22" s="0" t="s">
        <v>126</v>
      </c>
      <c r="B22" s="0" t="n">
        <v>-1.32192809488736</v>
      </c>
    </row>
    <row r="23" customFormat="false" ht="12.75" hidden="false" customHeight="false" outlineLevel="0" collapsed="false">
      <c r="A23" s="0" t="s">
        <v>133</v>
      </c>
      <c r="B23" s="0" t="n">
        <v>-1.28239973070072</v>
      </c>
    </row>
    <row r="24" customFormat="false" ht="12.75" hidden="false" customHeight="false" outlineLevel="0" collapsed="false">
      <c r="A24" s="0" t="s">
        <v>137</v>
      </c>
      <c r="B24" s="0" t="n">
        <v>-1.24392558288609</v>
      </c>
    </row>
    <row r="25" customFormat="false" ht="12.75" hidden="false" customHeight="false" outlineLevel="0" collapsed="false">
      <c r="A25" s="0" t="s">
        <v>141</v>
      </c>
      <c r="B25" s="0" t="n">
        <v>-1.24392558288609</v>
      </c>
    </row>
    <row r="26" customFormat="false" ht="12.75" hidden="false" customHeight="false" outlineLevel="0" collapsed="false">
      <c r="A26" s="0" t="s">
        <v>145</v>
      </c>
      <c r="B26" s="0" t="n">
        <v>-1.16992500144231</v>
      </c>
    </row>
    <row r="27" customFormat="false" ht="12.75" hidden="false" customHeight="false" outlineLevel="0" collapsed="false">
      <c r="A27" s="0" t="s">
        <v>149</v>
      </c>
      <c r="B27" s="0" t="n">
        <v>-1.13430109171159</v>
      </c>
    </row>
    <row r="28" customFormat="false" ht="12.75" hidden="false" customHeight="false" outlineLevel="0" collapsed="false">
      <c r="A28" s="0" t="s">
        <v>153</v>
      </c>
      <c r="B28" s="0" t="n">
        <v>-1.06558834162758</v>
      </c>
    </row>
    <row r="29" customFormat="false" ht="12.75" hidden="false" customHeight="false" outlineLevel="0" collapsed="false">
      <c r="A29" s="0" t="s">
        <v>162</v>
      </c>
      <c r="B29" s="0" t="n">
        <v>-1.03242147769238</v>
      </c>
    </row>
    <row r="30" customFormat="false" ht="12.75" hidden="false" customHeight="false" outlineLevel="0" collapsed="false">
      <c r="A30" s="0" t="s">
        <v>166</v>
      </c>
      <c r="B30" s="0" t="n">
        <v>-1</v>
      </c>
    </row>
    <row r="31" customFormat="false" ht="12.75" hidden="false" customHeight="false" outlineLevel="0" collapsed="false">
      <c r="A31" s="0" t="s">
        <v>170</v>
      </c>
      <c r="B31" s="0" t="n">
        <v>-1</v>
      </c>
    </row>
    <row r="32" customFormat="false" ht="12.75" hidden="false" customHeight="false" outlineLevel="0" collapsed="false">
      <c r="A32" s="0" t="s">
        <v>174</v>
      </c>
      <c r="B32" s="0" t="n">
        <v>-0.968291140272662</v>
      </c>
    </row>
    <row r="33" customFormat="false" ht="12.75" hidden="false" customHeight="false" outlineLevel="0" collapsed="false">
      <c r="A33" s="0" t="s">
        <v>180</v>
      </c>
      <c r="B33" s="0" t="n">
        <v>-0.937264244652037</v>
      </c>
    </row>
    <row r="34" customFormat="false" ht="12.75" hidden="false" customHeight="false" outlineLevel="0" collapsed="false">
      <c r="A34" s="0" t="s">
        <v>186</v>
      </c>
      <c r="B34" s="0" t="n">
        <v>-0.906890595608519</v>
      </c>
    </row>
    <row r="35" customFormat="false" ht="12.75" hidden="false" customHeight="false" outlineLevel="0" collapsed="false">
      <c r="A35" s="0" t="s">
        <v>192</v>
      </c>
      <c r="B35" s="0" t="n">
        <v>-0.906890595608519</v>
      </c>
    </row>
    <row r="36" customFormat="false" ht="12.75" hidden="false" customHeight="false" outlineLevel="0" collapsed="false">
      <c r="A36" s="0" t="s">
        <v>196</v>
      </c>
      <c r="B36" s="0" t="n">
        <v>-0.877143252214466</v>
      </c>
    </row>
    <row r="37" customFormat="false" ht="12.75" hidden="false" customHeight="false" outlineLevel="0" collapsed="false">
      <c r="A37" s="0" t="s">
        <v>200</v>
      </c>
      <c r="B37" s="0" t="n">
        <v>-0.877143252214466</v>
      </c>
    </row>
    <row r="38" customFormat="false" ht="12.75" hidden="false" customHeight="false" outlineLevel="0" collapsed="false">
      <c r="A38" s="0" t="s">
        <v>204</v>
      </c>
      <c r="B38" s="0" t="n">
        <v>-0.84799690655495</v>
      </c>
    </row>
    <row r="39" customFormat="false" ht="12.75" hidden="false" customHeight="false" outlineLevel="0" collapsed="false">
      <c r="A39" s="0" t="s">
        <v>208</v>
      </c>
      <c r="B39" s="0" t="n">
        <v>-0.84799690655495</v>
      </c>
    </row>
    <row r="40" customFormat="false" ht="12.75" hidden="false" customHeight="false" outlineLevel="0" collapsed="false">
      <c r="A40" s="0" t="s">
        <v>212</v>
      </c>
      <c r="B40" s="0" t="n">
        <v>-0.819427754358179</v>
      </c>
    </row>
    <row r="41" customFormat="false" ht="12.75" hidden="false" customHeight="false" outlineLevel="0" collapsed="false">
      <c r="A41" s="0" t="s">
        <v>218</v>
      </c>
      <c r="B41" s="0" t="n">
        <v>-0.763932641766476</v>
      </c>
    </row>
    <row r="42" customFormat="false" ht="12.75" hidden="false" customHeight="false" outlineLevel="0" collapsed="false">
      <c r="A42" s="0" t="s">
        <v>222</v>
      </c>
      <c r="B42" s="0" t="n">
        <v>-0.736965594166206</v>
      </c>
    </row>
    <row r="43" customFormat="false" ht="12.75" hidden="false" customHeight="false" outlineLevel="0" collapsed="false">
      <c r="A43" s="0" t="s">
        <v>226</v>
      </c>
      <c r="B43" s="0" t="n">
        <v>-0.736965594166206</v>
      </c>
    </row>
    <row r="44" customFormat="false" ht="12.75" hidden="false" customHeight="false" outlineLevel="0" collapsed="false">
      <c r="A44" s="0" t="s">
        <v>230</v>
      </c>
      <c r="B44" s="0" t="n">
        <v>-0.736965594166206</v>
      </c>
    </row>
    <row r="45" customFormat="false" ht="12.75" hidden="false" customHeight="false" outlineLevel="0" collapsed="false">
      <c r="A45" s="0" t="s">
        <v>234</v>
      </c>
      <c r="B45" s="0" t="n">
        <v>-0.736965594166206</v>
      </c>
    </row>
    <row r="46" customFormat="false" ht="12.75" hidden="false" customHeight="false" outlineLevel="0" collapsed="false">
      <c r="A46" s="0" t="s">
        <v>238</v>
      </c>
      <c r="B46" s="0" t="n">
        <v>-0.736965594166206</v>
      </c>
    </row>
    <row r="47" customFormat="false" ht="12.75" hidden="false" customHeight="false" outlineLevel="0" collapsed="false">
      <c r="A47" s="0" t="s">
        <v>247</v>
      </c>
      <c r="B47" s="0" t="n">
        <v>-0.684498174272071</v>
      </c>
    </row>
    <row r="48" customFormat="false" ht="12.75" hidden="false" customHeight="false" outlineLevel="0" collapsed="false">
      <c r="A48" s="0" t="s">
        <v>254</v>
      </c>
      <c r="B48" s="0" t="n">
        <v>-0.658963082164933</v>
      </c>
    </row>
    <row r="49" customFormat="false" ht="12.75" hidden="false" customHeight="false" outlineLevel="0" collapsed="false">
      <c r="A49" s="0" t="s">
        <v>258</v>
      </c>
      <c r="B49" s="0" t="n">
        <v>-0.633872101202103</v>
      </c>
    </row>
    <row r="50" customFormat="false" ht="12.75" hidden="false" customHeight="false" outlineLevel="0" collapsed="false">
      <c r="A50" s="0" t="s">
        <v>262</v>
      </c>
      <c r="B50" s="0" t="n">
        <v>0.616671360448494</v>
      </c>
    </row>
    <row r="51" customFormat="false" ht="12.75" hidden="false" customHeight="false" outlineLevel="0" collapsed="false">
      <c r="A51" s="0" t="s">
        <v>266</v>
      </c>
      <c r="B51" s="0" t="n">
        <v>0.616671360448494</v>
      </c>
    </row>
    <row r="52" customFormat="false" ht="12.75" hidden="false" customHeight="false" outlineLevel="0" collapsed="false">
      <c r="A52" s="0" t="s">
        <v>270</v>
      </c>
      <c r="B52" s="0" t="n">
        <v>0.637429920615292</v>
      </c>
    </row>
    <row r="53" customFormat="false" ht="12.75" hidden="false" customHeight="false" outlineLevel="0" collapsed="false">
      <c r="A53" s="0" t="s">
        <v>274</v>
      </c>
      <c r="B53" s="0" t="n">
        <v>0.647698256069119</v>
      </c>
    </row>
    <row r="54" customFormat="false" ht="12.75" hidden="false" customHeight="false" outlineLevel="0" collapsed="false">
      <c r="A54" s="0" t="s">
        <v>278</v>
      </c>
      <c r="B54" s="0" t="n">
        <v>0.647698256069119</v>
      </c>
    </row>
    <row r="55" customFormat="false" ht="12.75" hidden="false" customHeight="false" outlineLevel="0" collapsed="false">
      <c r="A55" s="0" t="s">
        <v>284</v>
      </c>
      <c r="B55" s="0" t="n">
        <v>0.657894023175007</v>
      </c>
    </row>
    <row r="56" customFormat="false" ht="12.75" hidden="false" customHeight="false" outlineLevel="0" collapsed="false">
      <c r="A56" s="0" t="s">
        <v>293</v>
      </c>
      <c r="B56" s="0" t="n">
        <v>0.697971462550343</v>
      </c>
    </row>
    <row r="57" customFormat="false" ht="12.75" hidden="false" customHeight="false" outlineLevel="0" collapsed="false">
      <c r="A57" s="0" t="s">
        <v>297</v>
      </c>
      <c r="B57" s="0" t="n">
        <v>0.70781924850669</v>
      </c>
    </row>
    <row r="58" customFormat="false" ht="12.75" hidden="false" customHeight="false" outlineLevel="0" collapsed="false">
      <c r="A58" s="0" t="s">
        <v>301</v>
      </c>
      <c r="B58" s="0" t="n">
        <v>0.70781924850669</v>
      </c>
    </row>
    <row r="59" customFormat="false" ht="12.75" hidden="false" customHeight="false" outlineLevel="0" collapsed="false">
      <c r="A59" s="0" t="s">
        <v>308</v>
      </c>
      <c r="B59" s="0" t="n">
        <v>0.717600269299275</v>
      </c>
    </row>
    <row r="60" customFormat="false" ht="12.75" hidden="false" customHeight="false" outlineLevel="0" collapsed="false">
      <c r="A60" s="0" t="s">
        <v>312</v>
      </c>
      <c r="B60" s="0" t="n">
        <v>0.727315424132487</v>
      </c>
    </row>
    <row r="61" customFormat="false" ht="12.75" hidden="false" customHeight="false" outlineLevel="0" collapsed="false">
      <c r="A61" s="0" t="s">
        <v>322</v>
      </c>
      <c r="B61" s="0" t="n">
        <v>0.765534746362977</v>
      </c>
    </row>
    <row r="62" customFormat="false" ht="12.75" hidden="false" customHeight="false" outlineLevel="0" collapsed="false">
      <c r="A62" s="0" t="s">
        <v>329</v>
      </c>
      <c r="B62" s="0" t="n">
        <v>0.821029858954681</v>
      </c>
    </row>
    <row r="63" customFormat="false" ht="12.75" hidden="false" customHeight="false" outlineLevel="0" collapsed="false">
      <c r="A63" s="0" t="s">
        <v>336</v>
      </c>
      <c r="B63" s="0" t="n">
        <v>0.84799690655495</v>
      </c>
    </row>
    <row r="64" customFormat="false" ht="12.75" hidden="false" customHeight="false" outlineLevel="0" collapsed="false">
      <c r="A64" s="0" t="s">
        <v>343</v>
      </c>
      <c r="B64" s="0" t="n">
        <v>0.917537839808027</v>
      </c>
    </row>
    <row r="65" customFormat="false" ht="12.75" hidden="false" customHeight="false" outlineLevel="0" collapsed="false">
      <c r="A65" s="0" t="s">
        <v>347</v>
      </c>
      <c r="B65" s="0" t="n">
        <v>0.951090399519054</v>
      </c>
    </row>
    <row r="66" customFormat="false" ht="12.75" hidden="false" customHeight="false" outlineLevel="0" collapsed="false">
      <c r="A66" s="0" t="s">
        <v>359</v>
      </c>
      <c r="B66" s="0" t="n">
        <v>1.07800251200127</v>
      </c>
    </row>
    <row r="67" customFormat="false" ht="12.75" hidden="false" customHeight="false" outlineLevel="0" collapsed="false">
      <c r="A67" s="0" t="s">
        <v>366</v>
      </c>
      <c r="B67" s="0" t="n">
        <v>1.30256277002043</v>
      </c>
    </row>
    <row r="68" customFormat="false" ht="12.75" hidden="false" customHeight="false" outlineLevel="0" collapsed="false">
      <c r="A68" s="0" t="s">
        <v>370</v>
      </c>
      <c r="B68" s="0" t="n">
        <v>1.32192809488736</v>
      </c>
    </row>
    <row r="69" customFormat="false" ht="12.75" hidden="false" customHeight="false" outlineLevel="0" collapsed="false">
      <c r="A69" s="0" t="s">
        <v>374</v>
      </c>
      <c r="B69" s="0" t="n">
        <v>1.3536369546147</v>
      </c>
    </row>
    <row r="70" customFormat="false" ht="12.75" hidden="false" customHeight="false" outlineLevel="0" collapsed="false">
      <c r="A70" s="0" t="s">
        <v>378</v>
      </c>
      <c r="B70" s="0" t="n">
        <v>1.41503749927884</v>
      </c>
    </row>
    <row r="71" customFormat="false" ht="12.75" hidden="false" customHeight="false" outlineLevel="0" collapsed="false">
      <c r="A71" s="0" t="s">
        <v>382</v>
      </c>
      <c r="B71" s="0" t="n">
        <v>1.42701014094492</v>
      </c>
    </row>
    <row r="72" customFormat="false" ht="12.75" hidden="false" customHeight="false" outlineLevel="0" collapsed="false">
      <c r="A72" s="0" t="s">
        <v>386</v>
      </c>
      <c r="B72" s="0" t="n">
        <v>1.4796904576211</v>
      </c>
    </row>
    <row r="73" customFormat="false" ht="12.75" hidden="false" customHeight="false" outlineLevel="0" collapsed="false">
      <c r="A73" s="0" t="s">
        <v>394</v>
      </c>
      <c r="B73" s="0" t="n">
        <v>1.67807190511264</v>
      </c>
    </row>
    <row r="74" customFormat="false" ht="12.75" hidden="false" customHeight="false" outlineLevel="0" collapsed="false">
      <c r="A74" s="0" t="s">
        <v>398</v>
      </c>
      <c r="B74" s="0" t="n">
        <v>1.91328836680667</v>
      </c>
    </row>
    <row r="75" customFormat="false" ht="12.75" hidden="false" customHeight="false" outlineLevel="0" collapsed="false">
      <c r="A75" s="0" t="s">
        <v>402</v>
      </c>
      <c r="B75" s="0" t="n">
        <v>1.96347412397489</v>
      </c>
    </row>
    <row r="76" customFormat="false" ht="12.75" hidden="false" customHeight="false" outlineLevel="0" collapsed="false">
      <c r="A76" s="0" t="s">
        <v>414</v>
      </c>
      <c r="B76" s="0" t="n">
        <v>2.557995453120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1"/>
  <sheetViews>
    <sheetView showFormulas="false" showGridLines="true" showRowColHeaders="true" showZeros="true" rightToLeft="false" tabSelected="false" showOutlineSymbols="true" defaultGridColor="true" view="normal" topLeftCell="A98" colorId="64" zoomScale="100" zoomScaleNormal="100" zoomScalePageLayoutView="100" workbookViewId="0">
      <selection pane="topLeft" activeCell="A111" activeCellId="0" sqref="A111:M123"/>
    </sheetView>
  </sheetViews>
  <sheetFormatPr defaultColWidth="11.0546875" defaultRowHeight="12.75" zeroHeight="false" outlineLevelRow="0" outlineLevelCol="0"/>
  <sheetData>
    <row r="1" customFormat="false" ht="15" hidden="false" customHeight="false" outlineLevel="0" collapsed="false">
      <c r="A1" s="10" t="s">
        <v>602</v>
      </c>
      <c r="B1" s="11"/>
      <c r="C1" s="11"/>
      <c r="D1" s="11"/>
      <c r="E1" s="11"/>
      <c r="F1" s="11"/>
      <c r="G1" s="11"/>
      <c r="I1" s="135"/>
      <c r="N1" s="12"/>
    </row>
    <row r="2" customFormat="false" ht="12.75" hidden="false" customHeight="false" outlineLevel="0" collapsed="false">
      <c r="A2" s="14" t="s">
        <v>603</v>
      </c>
      <c r="B2" s="14" t="s">
        <v>605</v>
      </c>
      <c r="C2" s="14" t="s">
        <v>606</v>
      </c>
      <c r="D2" s="14" t="s">
        <v>607</v>
      </c>
      <c r="E2" s="14" t="s">
        <v>608</v>
      </c>
      <c r="F2" s="14" t="s">
        <v>609</v>
      </c>
      <c r="G2" s="14" t="s">
        <v>610</v>
      </c>
      <c r="H2" s="15" t="s">
        <v>759</v>
      </c>
      <c r="I2" s="15" t="s">
        <v>760</v>
      </c>
      <c r="J2" s="15" t="s">
        <v>761</v>
      </c>
      <c r="K2" s="14" t="s">
        <v>11</v>
      </c>
      <c r="L2" s="14" t="s">
        <v>762</v>
      </c>
      <c r="M2" s="15" t="s">
        <v>611</v>
      </c>
    </row>
    <row r="3" customFormat="false" ht="15" hidden="false" customHeight="false" outlineLevel="0" collapsed="false">
      <c r="A3" s="18" t="s">
        <v>614</v>
      </c>
      <c r="B3" s="19"/>
      <c r="C3" s="19"/>
      <c r="D3" s="19"/>
      <c r="E3" s="19"/>
      <c r="F3" s="19"/>
      <c r="G3" s="19"/>
      <c r="H3" s="134"/>
      <c r="I3" s="134"/>
      <c r="J3" s="134"/>
      <c r="K3" s="134"/>
      <c r="L3" s="134"/>
      <c r="M3" s="20"/>
      <c r="O3" s="15" t="s">
        <v>759</v>
      </c>
      <c r="P3" s="15" t="s">
        <v>760</v>
      </c>
      <c r="Q3" s="15" t="s">
        <v>761</v>
      </c>
      <c r="R3" s="14" t="s">
        <v>11</v>
      </c>
      <c r="S3" s="14" t="s">
        <v>762</v>
      </c>
    </row>
    <row r="4" customFormat="false" ht="12.75" hidden="false" customHeight="false" outlineLevel="0" collapsed="false">
      <c r="A4" s="23" t="s">
        <v>616</v>
      </c>
      <c r="B4" s="24"/>
      <c r="C4" s="24" t="s">
        <v>484</v>
      </c>
      <c r="D4" s="24"/>
      <c r="E4" s="24" t="s">
        <v>620</v>
      </c>
      <c r="F4" s="24" t="s">
        <v>382</v>
      </c>
      <c r="G4" s="24" t="s">
        <v>383</v>
      </c>
      <c r="H4" s="24"/>
      <c r="I4" s="24"/>
      <c r="J4" s="24"/>
      <c r="K4" s="24"/>
      <c r="L4" s="24"/>
      <c r="M4" s="25" t="n">
        <v>1.42701014094492</v>
      </c>
      <c r="O4" s="0" t="n">
        <v>76.37</v>
      </c>
      <c r="P4" s="0" t="n">
        <v>14.2857142857143</v>
      </c>
      <c r="Q4" s="0" t="n">
        <v>4</v>
      </c>
      <c r="R4" s="0" t="n">
        <v>2</v>
      </c>
      <c r="S4" s="0" t="n">
        <v>0.09</v>
      </c>
    </row>
    <row r="5" customFormat="false" ht="12.75" hidden="false" customHeight="false" outlineLevel="0" collapsed="false">
      <c r="A5" s="23"/>
      <c r="B5" s="24" t="s">
        <v>485</v>
      </c>
      <c r="C5" s="24" t="s">
        <v>486</v>
      </c>
      <c r="D5" s="24"/>
      <c r="E5" s="24" t="s">
        <v>624</v>
      </c>
      <c r="F5" s="24" t="s">
        <v>312</v>
      </c>
      <c r="G5" s="24" t="s">
        <v>313</v>
      </c>
      <c r="H5" s="24"/>
      <c r="I5" s="24"/>
      <c r="J5" s="24"/>
      <c r="K5" s="24"/>
      <c r="L5" s="24"/>
      <c r="M5" s="25" t="n">
        <v>0.727315424132487</v>
      </c>
      <c r="O5" s="0" t="n">
        <v>132.926666666667</v>
      </c>
      <c r="P5" s="0" t="n">
        <v>24.8995983935743</v>
      </c>
      <c r="Q5" s="0" t="n">
        <v>4</v>
      </c>
      <c r="R5" s="0" t="n">
        <v>3</v>
      </c>
      <c r="S5" s="0" t="n">
        <v>0.12</v>
      </c>
    </row>
    <row r="6" customFormat="false" ht="12.75" hidden="false" customHeight="false" outlineLevel="0" collapsed="false">
      <c r="A6" s="23"/>
      <c r="B6" s="24" t="s">
        <v>523</v>
      </c>
      <c r="C6" s="24" t="s">
        <v>524</v>
      </c>
      <c r="D6" s="24"/>
      <c r="E6" s="24" t="s">
        <v>628</v>
      </c>
      <c r="F6" s="24" t="s">
        <v>301</v>
      </c>
      <c r="G6" s="24" t="s">
        <v>302</v>
      </c>
      <c r="H6" s="24"/>
      <c r="I6" s="24"/>
      <c r="J6" s="24"/>
      <c r="K6" s="24"/>
      <c r="L6" s="24"/>
      <c r="M6" s="25" t="n">
        <v>0.70781924850669</v>
      </c>
      <c r="O6" s="0" t="n">
        <v>46.55</v>
      </c>
      <c r="P6" s="0" t="n">
        <v>9.91379310344828</v>
      </c>
      <c r="Q6" s="0" t="n">
        <v>3</v>
      </c>
      <c r="R6" s="0" t="n">
        <v>2</v>
      </c>
      <c r="S6" s="0" t="n">
        <v>0.14</v>
      </c>
    </row>
    <row r="7" customFormat="false" ht="12.75" hidden="false" customHeight="false" outlineLevel="0" collapsed="false">
      <c r="A7" s="23"/>
      <c r="B7" s="24" t="s">
        <v>487</v>
      </c>
      <c r="C7" s="24" t="s">
        <v>488</v>
      </c>
      <c r="D7" s="24"/>
      <c r="E7" s="24" t="s">
        <v>630</v>
      </c>
      <c r="F7" s="24" t="s">
        <v>278</v>
      </c>
      <c r="G7" s="24" t="s">
        <v>279</v>
      </c>
      <c r="H7" s="24"/>
      <c r="I7" s="24"/>
      <c r="J7" s="24"/>
      <c r="K7" s="24"/>
      <c r="L7" s="24"/>
      <c r="M7" s="25" t="n">
        <v>0.647698256069119</v>
      </c>
      <c r="O7" s="0" t="n">
        <v>242.898571428571</v>
      </c>
      <c r="P7" s="0" t="n">
        <v>27.9661016949153</v>
      </c>
      <c r="Q7" s="0" t="n">
        <v>10</v>
      </c>
      <c r="R7" s="0" t="n">
        <v>9</v>
      </c>
      <c r="S7" s="0" t="n">
        <v>0.15</v>
      </c>
    </row>
    <row r="8" customFormat="false" ht="12.75" hidden="false" customHeight="false" outlineLevel="0" collapsed="false">
      <c r="A8" s="31" t="s">
        <v>619</v>
      </c>
      <c r="B8" s="32" t="s">
        <v>426</v>
      </c>
      <c r="C8" s="32" t="s">
        <v>427</v>
      </c>
      <c r="D8" s="32"/>
      <c r="E8" s="32" t="s">
        <v>632</v>
      </c>
      <c r="F8" s="32" t="s">
        <v>386</v>
      </c>
      <c r="G8" s="32" t="s">
        <v>387</v>
      </c>
      <c r="H8" s="32"/>
      <c r="I8" s="32"/>
      <c r="J8" s="32"/>
      <c r="K8" s="32"/>
      <c r="L8" s="32"/>
      <c r="M8" s="33" t="n">
        <v>1.4796904576211</v>
      </c>
      <c r="O8" s="0" t="n">
        <v>214.665</v>
      </c>
      <c r="P8" s="0" t="n">
        <v>62.5668449197861</v>
      </c>
      <c r="Q8" s="0" t="n">
        <v>11</v>
      </c>
      <c r="R8" s="0" t="n">
        <v>8</v>
      </c>
      <c r="S8" s="0" t="n">
        <v>0.15</v>
      </c>
    </row>
    <row r="9" customFormat="false" ht="12.75" hidden="false" customHeight="false" outlineLevel="0" collapsed="false">
      <c r="A9" s="31"/>
      <c r="B9" s="32" t="s">
        <v>511</v>
      </c>
      <c r="C9" s="32" t="s">
        <v>512</v>
      </c>
      <c r="D9" s="32"/>
      <c r="E9" s="32" t="s">
        <v>634</v>
      </c>
      <c r="F9" s="32" t="s">
        <v>336</v>
      </c>
      <c r="G9" s="32" t="s">
        <v>337</v>
      </c>
      <c r="H9" s="32"/>
      <c r="I9" s="32"/>
      <c r="J9" s="32"/>
      <c r="K9" s="32"/>
      <c r="L9" s="32"/>
      <c r="M9" s="33" t="n">
        <v>0.84799690655495</v>
      </c>
      <c r="O9" s="0" t="n">
        <v>150.3</v>
      </c>
      <c r="P9" s="0" t="n">
        <v>7.5187969924812</v>
      </c>
      <c r="Q9" s="0" t="n">
        <v>5</v>
      </c>
      <c r="R9" s="0" t="n">
        <v>4</v>
      </c>
      <c r="S9" s="0" t="n">
        <v>0.15</v>
      </c>
    </row>
    <row r="10" customFormat="false" ht="12.75" hidden="false" customHeight="false" outlineLevel="0" collapsed="false">
      <c r="A10" s="31"/>
      <c r="B10" s="32" t="s">
        <v>493</v>
      </c>
      <c r="C10" s="32" t="s">
        <v>494</v>
      </c>
      <c r="D10" s="32"/>
      <c r="E10" s="32" t="s">
        <v>636</v>
      </c>
      <c r="F10" s="32" t="s">
        <v>284</v>
      </c>
      <c r="G10" s="32" t="s">
        <v>285</v>
      </c>
      <c r="H10" s="32"/>
      <c r="I10" s="32"/>
      <c r="J10" s="32"/>
      <c r="K10" s="32"/>
      <c r="L10" s="32"/>
      <c r="M10" s="33" t="n">
        <v>0.657894023175007</v>
      </c>
      <c r="O10" s="0" t="n">
        <v>74.71</v>
      </c>
      <c r="P10" s="0" t="n">
        <v>17.4603174603175</v>
      </c>
      <c r="Q10" s="0" t="n">
        <v>2</v>
      </c>
      <c r="R10" s="0" t="n">
        <v>2</v>
      </c>
      <c r="S10" s="0" t="n">
        <v>0.18</v>
      </c>
    </row>
    <row r="11" customFormat="false" ht="12.75" hidden="false" customHeight="false" outlineLevel="0" collapsed="false">
      <c r="A11" s="37" t="s">
        <v>623</v>
      </c>
      <c r="B11" s="38"/>
      <c r="C11" s="38" t="s">
        <v>501</v>
      </c>
      <c r="D11" s="38"/>
      <c r="E11" s="38" t="s">
        <v>638</v>
      </c>
      <c r="F11" s="38" t="s">
        <v>293</v>
      </c>
      <c r="G11" s="38" t="s">
        <v>294</v>
      </c>
      <c r="H11" s="38"/>
      <c r="I11" s="38"/>
      <c r="J11" s="38"/>
      <c r="K11" s="38"/>
      <c r="L11" s="38"/>
      <c r="M11" s="39" t="n">
        <v>0.697971462550343</v>
      </c>
      <c r="O11" s="0" t="n">
        <v>152.973333333333</v>
      </c>
      <c r="P11" s="0" t="n">
        <v>50.3311258278146</v>
      </c>
      <c r="Q11" s="0" t="n">
        <v>8</v>
      </c>
      <c r="R11" s="0" t="n">
        <v>7</v>
      </c>
      <c r="S11" s="0" t="n">
        <v>0.23</v>
      </c>
    </row>
    <row r="12" customFormat="false" ht="12.75" hidden="false" customHeight="false" outlineLevel="0" collapsed="false">
      <c r="A12" s="41" t="s">
        <v>627</v>
      </c>
      <c r="B12" s="42"/>
      <c r="C12" s="42" t="s">
        <v>504</v>
      </c>
      <c r="D12" s="42"/>
      <c r="E12" s="42" t="s">
        <v>640</v>
      </c>
      <c r="F12" s="42" t="s">
        <v>359</v>
      </c>
      <c r="G12" s="42" t="s">
        <v>360</v>
      </c>
      <c r="H12" s="42"/>
      <c r="I12" s="42"/>
      <c r="J12" s="42"/>
      <c r="K12" s="42"/>
      <c r="L12" s="42"/>
      <c r="M12" s="43" t="n">
        <v>1.07800251200127</v>
      </c>
      <c r="O12" s="0" t="n">
        <v>50.55</v>
      </c>
      <c r="P12" s="0" t="n">
        <v>9.93589743589744</v>
      </c>
      <c r="Q12" s="0" t="n">
        <v>2</v>
      </c>
      <c r="R12" s="0" t="n">
        <v>2</v>
      </c>
      <c r="S12" s="0" t="n">
        <v>0.23</v>
      </c>
    </row>
    <row r="13" customFormat="false" ht="12.75" hidden="false" customHeight="false" outlineLevel="0" collapsed="false">
      <c r="A13" s="41"/>
      <c r="B13" s="42"/>
      <c r="C13" s="42"/>
      <c r="D13" s="42"/>
      <c r="E13" s="42" t="s">
        <v>642</v>
      </c>
      <c r="F13" s="42" t="s">
        <v>262</v>
      </c>
      <c r="G13" s="42" t="s">
        <v>263</v>
      </c>
      <c r="H13" s="42"/>
      <c r="I13" s="42"/>
      <c r="J13" s="42"/>
      <c r="K13" s="42"/>
      <c r="L13" s="42"/>
      <c r="M13" s="43" t="n">
        <v>0.616671360448494</v>
      </c>
      <c r="O13" s="0" t="n">
        <v>55.88</v>
      </c>
      <c r="P13" s="0" t="n">
        <v>15.4761904761905</v>
      </c>
      <c r="Q13" s="0" t="n">
        <v>4</v>
      </c>
      <c r="R13" s="0" t="n">
        <v>2</v>
      </c>
      <c r="S13" s="0" t="n">
        <v>0.23</v>
      </c>
    </row>
    <row r="14" customFormat="false" ht="12.75" hidden="false" customHeight="false" outlineLevel="0" collapsed="false">
      <c r="A14" s="45" t="s">
        <v>629</v>
      </c>
      <c r="B14" s="46"/>
      <c r="C14" s="46"/>
      <c r="D14" s="46"/>
      <c r="E14" s="46" t="s">
        <v>644</v>
      </c>
      <c r="F14" s="46"/>
      <c r="G14" s="46" t="s">
        <v>389</v>
      </c>
      <c r="H14" s="46"/>
      <c r="I14" s="46"/>
      <c r="J14" s="46"/>
      <c r="K14" s="46"/>
      <c r="L14" s="46"/>
      <c r="M14" s="47" t="n">
        <v>1.50814690367033</v>
      </c>
      <c r="O14" s="0" t="n">
        <v>122.41</v>
      </c>
      <c r="P14" s="0" t="n">
        <v>27.4193548387097</v>
      </c>
      <c r="Q14" s="0" t="n">
        <v>7</v>
      </c>
      <c r="R14" s="0" t="n">
        <v>5</v>
      </c>
      <c r="S14" s="0" t="n">
        <v>0.24</v>
      </c>
    </row>
    <row r="15" customFormat="false" ht="12.75" hidden="false" customHeight="false" outlineLevel="0" collapsed="false">
      <c r="A15" s="45"/>
      <c r="B15" s="46"/>
      <c r="C15" s="46" t="s">
        <v>507</v>
      </c>
      <c r="D15" s="46"/>
      <c r="E15" s="46" t="s">
        <v>646</v>
      </c>
      <c r="F15" s="46" t="s">
        <v>343</v>
      </c>
      <c r="G15" s="46" t="s">
        <v>344</v>
      </c>
      <c r="H15" s="46"/>
      <c r="I15" s="46"/>
      <c r="J15" s="46"/>
      <c r="K15" s="46"/>
      <c r="L15" s="46"/>
      <c r="M15" s="47" t="n">
        <v>0.917537839808027</v>
      </c>
      <c r="O15" s="0" t="n">
        <v>55.36</v>
      </c>
      <c r="P15" s="0" t="n">
        <v>8.92307692307692</v>
      </c>
      <c r="Q15" s="0" t="n">
        <v>3</v>
      </c>
      <c r="R15" s="0" t="n">
        <v>2</v>
      </c>
      <c r="S15" s="0" t="n">
        <v>0.24</v>
      </c>
    </row>
    <row r="16" customFormat="false" ht="12.75" hidden="false" customHeight="false" outlineLevel="0" collapsed="false">
      <c r="A16" s="45"/>
      <c r="B16" s="46"/>
      <c r="C16" s="49"/>
      <c r="D16" s="46"/>
      <c r="E16" s="46" t="s">
        <v>648</v>
      </c>
      <c r="F16" s="46"/>
      <c r="G16" s="46" t="s">
        <v>319</v>
      </c>
      <c r="H16" s="46"/>
      <c r="I16" s="46"/>
      <c r="J16" s="46"/>
      <c r="K16" s="46"/>
      <c r="L16" s="46"/>
      <c r="M16" s="47" t="n">
        <v>0.756074417113911</v>
      </c>
      <c r="O16" s="0" t="n">
        <v>140.02</v>
      </c>
      <c r="P16" s="0" t="n">
        <v>7.22610722610723</v>
      </c>
      <c r="Q16" s="0" t="n">
        <v>2</v>
      </c>
      <c r="R16" s="0" t="n">
        <v>2</v>
      </c>
      <c r="S16" s="0" t="n">
        <v>0.24</v>
      </c>
    </row>
    <row r="17" customFormat="false" ht="12.75" hidden="false" customHeight="false" outlineLevel="0" collapsed="false">
      <c r="A17" s="45"/>
      <c r="B17" s="46" t="s">
        <v>508</v>
      </c>
      <c r="C17" s="46"/>
      <c r="D17" s="46"/>
      <c r="E17" s="46" t="s">
        <v>650</v>
      </c>
      <c r="F17" s="46"/>
      <c r="G17" s="46" t="s">
        <v>305</v>
      </c>
      <c r="H17" s="46"/>
      <c r="I17" s="46"/>
      <c r="J17" s="46"/>
      <c r="K17" s="46"/>
      <c r="L17" s="46"/>
      <c r="M17" s="47" t="n">
        <v>0.717600269299275</v>
      </c>
      <c r="O17" s="0" t="n">
        <v>120.233333333333</v>
      </c>
      <c r="P17" s="0" t="n">
        <v>9.61538461538462</v>
      </c>
      <c r="Q17" s="0" t="n">
        <v>4</v>
      </c>
      <c r="R17" s="0" t="n">
        <v>3</v>
      </c>
      <c r="S17" s="0" t="n">
        <v>0.246</v>
      </c>
    </row>
    <row r="18" customFormat="false" ht="12.75" hidden="false" customHeight="false" outlineLevel="0" collapsed="false">
      <c r="A18" s="51" t="s">
        <v>631</v>
      </c>
      <c r="B18" s="52"/>
      <c r="C18" s="52" t="s">
        <v>453</v>
      </c>
      <c r="D18" s="52"/>
      <c r="E18" s="52" t="s">
        <v>651</v>
      </c>
      <c r="F18" s="52"/>
      <c r="G18" s="52" t="s">
        <v>406</v>
      </c>
      <c r="H18" s="52"/>
      <c r="I18" s="52"/>
      <c r="J18" s="52"/>
      <c r="K18" s="52"/>
      <c r="L18" s="52"/>
      <c r="M18" s="53" t="n">
        <v>2.0703893278914</v>
      </c>
      <c r="O18" s="0" t="n">
        <v>69.28</v>
      </c>
      <c r="P18" s="0" t="n">
        <v>11.4285714285714</v>
      </c>
      <c r="Q18" s="0" t="n">
        <v>4</v>
      </c>
      <c r="R18" s="0" t="n">
        <v>2</v>
      </c>
      <c r="S18" s="0" t="n">
        <v>0.25</v>
      </c>
    </row>
    <row r="19" customFormat="false" ht="12.75" hidden="false" customHeight="false" outlineLevel="0" collapsed="false">
      <c r="A19" s="51"/>
      <c r="B19" s="52"/>
      <c r="C19" s="52" t="s">
        <v>513</v>
      </c>
      <c r="D19" s="52"/>
      <c r="E19" s="52" t="s">
        <v>652</v>
      </c>
      <c r="F19" s="52" t="s">
        <v>366</v>
      </c>
      <c r="G19" s="52" t="s">
        <v>367</v>
      </c>
      <c r="H19" s="52"/>
      <c r="I19" s="52"/>
      <c r="J19" s="52"/>
      <c r="K19" s="52"/>
      <c r="L19" s="52"/>
      <c r="M19" s="53" t="n">
        <v>1.30256277002043</v>
      </c>
      <c r="O19" s="0" t="n">
        <v>110.32</v>
      </c>
      <c r="P19" s="0" t="n">
        <v>32.0512820512821</v>
      </c>
      <c r="Q19" s="0" t="n">
        <v>5</v>
      </c>
      <c r="R19" s="0" t="n">
        <v>5</v>
      </c>
      <c r="S19" s="0" t="n">
        <v>0.26</v>
      </c>
    </row>
    <row r="20" customFormat="false" ht="12.75" hidden="false" customHeight="false" outlineLevel="0" collapsed="false">
      <c r="A20" s="51"/>
      <c r="B20" s="52"/>
      <c r="C20" s="52" t="s">
        <v>497</v>
      </c>
      <c r="D20" s="52"/>
      <c r="E20" s="52" t="s">
        <v>653</v>
      </c>
      <c r="F20" s="52"/>
      <c r="G20" s="52" t="s">
        <v>363</v>
      </c>
      <c r="H20" s="52"/>
      <c r="I20" s="52"/>
      <c r="J20" s="52"/>
      <c r="K20" s="52"/>
      <c r="L20" s="52"/>
      <c r="M20" s="53" t="n">
        <v>1.20858662181142</v>
      </c>
      <c r="O20" s="0" t="n">
        <v>112.48</v>
      </c>
      <c r="P20" s="0" t="n">
        <v>13.6729222520107</v>
      </c>
      <c r="Q20" s="0" t="n">
        <v>6</v>
      </c>
      <c r="R20" s="0" t="n">
        <v>4</v>
      </c>
      <c r="S20" s="0" t="n">
        <v>0.26</v>
      </c>
    </row>
    <row r="21" customFormat="false" ht="12.75" hidden="false" customHeight="false" outlineLevel="0" collapsed="false">
      <c r="A21" s="51"/>
      <c r="B21" s="52"/>
      <c r="C21" s="52" t="s">
        <v>456</v>
      </c>
      <c r="D21" s="52" t="s">
        <v>457</v>
      </c>
      <c r="E21" s="52" t="s">
        <v>654</v>
      </c>
      <c r="F21" s="52" t="s">
        <v>329</v>
      </c>
      <c r="G21" s="52" t="s">
        <v>330</v>
      </c>
      <c r="H21" s="52"/>
      <c r="I21" s="52"/>
      <c r="J21" s="52"/>
      <c r="K21" s="52"/>
      <c r="L21" s="52"/>
      <c r="M21" s="53" t="n">
        <v>0.821029858954681</v>
      </c>
      <c r="O21" s="0" t="n">
        <v>124.765714285714</v>
      </c>
      <c r="P21" s="0" t="n">
        <v>27.511961722488</v>
      </c>
      <c r="Q21" s="0" t="n">
        <v>13</v>
      </c>
      <c r="R21" s="0" t="n">
        <v>8</v>
      </c>
      <c r="S21" s="0" t="n">
        <v>0.29</v>
      </c>
    </row>
    <row r="22" customFormat="false" ht="12.75" hidden="false" customHeight="false" outlineLevel="0" collapsed="false">
      <c r="A22" s="51"/>
      <c r="B22" s="52"/>
      <c r="C22" s="52"/>
      <c r="D22" s="52"/>
      <c r="E22" s="52" t="s">
        <v>286</v>
      </c>
      <c r="F22" s="52"/>
      <c r="G22" s="52" t="s">
        <v>288</v>
      </c>
      <c r="H22" s="52"/>
      <c r="I22" s="52"/>
      <c r="J22" s="52"/>
      <c r="K22" s="52"/>
      <c r="L22" s="52"/>
      <c r="M22" s="53" t="n">
        <v>0.668018240448715</v>
      </c>
      <c r="O22" s="0" t="n">
        <v>53.01</v>
      </c>
      <c r="P22" s="0" t="n">
        <v>19.6891191709845</v>
      </c>
      <c r="Q22" s="0" t="n">
        <v>6</v>
      </c>
      <c r="R22" s="0" t="n">
        <v>3</v>
      </c>
      <c r="S22" s="0" t="n">
        <v>0.29</v>
      </c>
    </row>
    <row r="23" customFormat="false" ht="12.75" hidden="false" customHeight="false" outlineLevel="0" collapsed="false">
      <c r="A23" s="54" t="s">
        <v>617</v>
      </c>
      <c r="B23" s="19"/>
      <c r="C23" s="19"/>
      <c r="D23" s="19"/>
      <c r="E23" s="19"/>
      <c r="F23" s="19"/>
      <c r="G23" s="19"/>
      <c r="M23" s="55"/>
    </row>
    <row r="24" customFormat="false" ht="12.75" hidden="false" customHeight="false" outlineLevel="0" collapsed="false">
      <c r="A24" s="56" t="s">
        <v>633</v>
      </c>
      <c r="B24" s="57"/>
      <c r="C24" s="57" t="s">
        <v>429</v>
      </c>
      <c r="D24" s="57"/>
      <c r="E24" s="57" t="s">
        <v>655</v>
      </c>
      <c r="F24" s="57" t="s">
        <v>374</v>
      </c>
      <c r="G24" s="57" t="s">
        <v>375</v>
      </c>
      <c r="H24" s="57"/>
      <c r="I24" s="57"/>
      <c r="J24" s="57"/>
      <c r="K24" s="57"/>
      <c r="L24" s="57"/>
      <c r="M24" s="58" t="n">
        <v>1.3536369546147</v>
      </c>
      <c r="O24" s="0" t="n">
        <v>70.72</v>
      </c>
      <c r="P24" s="0" t="n">
        <v>26.9230769230769</v>
      </c>
      <c r="Q24" s="0" t="n">
        <v>3</v>
      </c>
      <c r="R24" s="0" t="n">
        <v>2</v>
      </c>
      <c r="S24" s="0" t="n">
        <v>0.29</v>
      </c>
    </row>
    <row r="25" customFormat="false" ht="12.75" hidden="false" customHeight="false" outlineLevel="0" collapsed="false">
      <c r="A25" s="56"/>
      <c r="B25" s="57"/>
      <c r="C25" s="57" t="s">
        <v>430</v>
      </c>
      <c r="D25" s="57"/>
      <c r="E25" s="57" t="s">
        <v>656</v>
      </c>
      <c r="F25" s="57" t="s">
        <v>370</v>
      </c>
      <c r="G25" s="57" t="s">
        <v>371</v>
      </c>
      <c r="H25" s="57"/>
      <c r="I25" s="57"/>
      <c r="J25" s="57"/>
      <c r="K25" s="57"/>
      <c r="L25" s="57"/>
      <c r="M25" s="58" t="n">
        <v>1.32192809488736</v>
      </c>
      <c r="O25" s="0" t="n">
        <v>54.49</v>
      </c>
      <c r="P25" s="0" t="n">
        <v>13.4199134199134</v>
      </c>
      <c r="Q25" s="0" t="n">
        <v>2</v>
      </c>
      <c r="R25" s="0" t="n">
        <v>2</v>
      </c>
      <c r="S25" s="0" t="n">
        <v>0.31</v>
      </c>
    </row>
    <row r="26" customFormat="false" ht="12.75" hidden="false" customHeight="false" outlineLevel="0" collapsed="false">
      <c r="A26" s="56"/>
      <c r="B26" s="57"/>
      <c r="C26" s="57" t="s">
        <v>522</v>
      </c>
      <c r="D26" s="57"/>
      <c r="E26" s="57" t="s">
        <v>657</v>
      </c>
      <c r="F26" s="57"/>
      <c r="G26" s="57" t="s">
        <v>353</v>
      </c>
      <c r="H26" s="57"/>
      <c r="I26" s="57"/>
      <c r="J26" s="57"/>
      <c r="K26" s="57"/>
      <c r="L26" s="57"/>
      <c r="M26" s="58" t="n">
        <v>0.967578522307623</v>
      </c>
      <c r="O26" s="0" t="n">
        <v>55.3</v>
      </c>
      <c r="P26" s="0" t="n">
        <v>8.88157894736842</v>
      </c>
      <c r="Q26" s="0" t="n">
        <v>2</v>
      </c>
      <c r="R26" s="0" t="n">
        <v>2</v>
      </c>
      <c r="S26" s="0" t="n">
        <v>0.31</v>
      </c>
    </row>
    <row r="27" customFormat="false" ht="12.75" hidden="false" customHeight="false" outlineLevel="0" collapsed="false">
      <c r="A27" s="56"/>
      <c r="B27" s="59"/>
      <c r="C27" s="57" t="s">
        <v>431</v>
      </c>
      <c r="D27" s="57" t="s">
        <v>432</v>
      </c>
      <c r="E27" s="57" t="s">
        <v>658</v>
      </c>
      <c r="F27" s="57" t="s">
        <v>347</v>
      </c>
      <c r="G27" s="57" t="s">
        <v>348</v>
      </c>
      <c r="H27" s="57"/>
      <c r="I27" s="57"/>
      <c r="J27" s="57"/>
      <c r="K27" s="57"/>
      <c r="L27" s="57"/>
      <c r="M27" s="58" t="n">
        <v>0.951090399519054</v>
      </c>
      <c r="O27" s="0" t="n">
        <v>488.606315789474</v>
      </c>
      <c r="P27" s="0" t="n">
        <v>32.4937027707809</v>
      </c>
      <c r="Q27" s="0" t="n">
        <v>27</v>
      </c>
      <c r="R27" s="0" t="n">
        <v>16</v>
      </c>
      <c r="S27" s="0" t="n">
        <v>0.32</v>
      </c>
    </row>
    <row r="28" customFormat="false" ht="12.75" hidden="false" customHeight="false" outlineLevel="0" collapsed="false">
      <c r="A28" s="60" t="s">
        <v>635</v>
      </c>
      <c r="B28" s="61" t="s">
        <v>441</v>
      </c>
      <c r="C28" s="61" t="s">
        <v>440</v>
      </c>
      <c r="D28" s="61"/>
      <c r="E28" s="61" t="s">
        <v>659</v>
      </c>
      <c r="F28" s="61" t="s">
        <v>402</v>
      </c>
      <c r="G28" s="61" t="s">
        <v>403</v>
      </c>
      <c r="H28" s="61"/>
      <c r="I28" s="61"/>
      <c r="J28" s="61"/>
      <c r="K28" s="61"/>
      <c r="L28" s="61"/>
      <c r="M28" s="62" t="n">
        <v>1.96347412397489</v>
      </c>
      <c r="O28" s="0" t="n">
        <v>114.08</v>
      </c>
      <c r="P28" s="0" t="n">
        <v>14.7492625368732</v>
      </c>
      <c r="Q28" s="0" t="n">
        <v>6</v>
      </c>
      <c r="R28" s="0" t="n">
        <v>6</v>
      </c>
      <c r="S28" s="0" t="n">
        <v>0.32</v>
      </c>
    </row>
    <row r="29" customFormat="false" ht="12.75" hidden="false" customHeight="false" outlineLevel="0" collapsed="false">
      <c r="A29" s="60"/>
      <c r="B29" s="61"/>
      <c r="C29" s="61" t="s">
        <v>437</v>
      </c>
      <c r="D29" s="61"/>
      <c r="E29" s="61" t="s">
        <v>660</v>
      </c>
      <c r="F29" s="61"/>
      <c r="G29" s="61" t="s">
        <v>316</v>
      </c>
      <c r="H29" s="61"/>
      <c r="I29" s="61"/>
      <c r="J29" s="61"/>
      <c r="K29" s="61"/>
      <c r="L29" s="61"/>
      <c r="M29" s="62" t="n">
        <v>0.746551642995404</v>
      </c>
      <c r="O29" s="0" t="n">
        <v>57.25</v>
      </c>
      <c r="P29" s="0" t="n">
        <v>14.4549763033175</v>
      </c>
      <c r="Q29" s="0" t="n">
        <v>7</v>
      </c>
      <c r="R29" s="0" t="n">
        <v>3</v>
      </c>
      <c r="S29" s="0" t="n">
        <v>0.33</v>
      </c>
    </row>
    <row r="30" customFormat="false" ht="12.75" hidden="false" customHeight="false" outlineLevel="0" collapsed="false">
      <c r="A30" s="63" t="s">
        <v>637</v>
      </c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5"/>
    </row>
    <row r="31" customFormat="false" ht="12.75" hidden="false" customHeight="false" outlineLevel="0" collapsed="false">
      <c r="A31" s="54" t="s">
        <v>621</v>
      </c>
      <c r="B31" s="19"/>
      <c r="C31" s="19"/>
      <c r="D31" s="19"/>
      <c r="E31" s="19"/>
      <c r="F31" s="19"/>
      <c r="G31" s="19"/>
      <c r="M31" s="55"/>
    </row>
    <row r="32" customFormat="false" ht="12.75" hidden="false" customHeight="false" outlineLevel="0" collapsed="false">
      <c r="A32" s="66" t="s">
        <v>639</v>
      </c>
      <c r="B32" s="67"/>
      <c r="C32" s="67"/>
      <c r="D32" s="67" t="s">
        <v>474</v>
      </c>
      <c r="E32" s="67" t="s">
        <v>661</v>
      </c>
      <c r="F32" s="67"/>
      <c r="G32" s="67" t="s">
        <v>356</v>
      </c>
      <c r="H32" s="67"/>
      <c r="I32" s="67"/>
      <c r="J32" s="67"/>
      <c r="K32" s="67"/>
      <c r="L32" s="67"/>
      <c r="M32" s="68" t="n">
        <v>1.0703893278914</v>
      </c>
      <c r="O32" s="0" t="n">
        <v>242.993333333333</v>
      </c>
      <c r="P32" s="0" t="n">
        <v>47.5</v>
      </c>
      <c r="Q32" s="0" t="n">
        <v>12</v>
      </c>
      <c r="R32" s="0" t="n">
        <v>8</v>
      </c>
      <c r="S32" s="0" t="n">
        <v>0.35</v>
      </c>
    </row>
    <row r="33" customFormat="false" ht="12.75" hidden="false" customHeight="false" outlineLevel="0" collapsed="false">
      <c r="A33" s="69" t="s">
        <v>641</v>
      </c>
      <c r="B33" s="70" t="s">
        <v>495</v>
      </c>
      <c r="C33" s="70" t="s">
        <v>496</v>
      </c>
      <c r="D33" s="70" t="s">
        <v>457</v>
      </c>
      <c r="E33" s="70" t="s">
        <v>662</v>
      </c>
      <c r="F33" s="70" t="s">
        <v>270</v>
      </c>
      <c r="G33" s="70" t="s">
        <v>271</v>
      </c>
      <c r="H33" s="70"/>
      <c r="I33" s="70"/>
      <c r="J33" s="70"/>
      <c r="K33" s="70"/>
      <c r="L33" s="70"/>
      <c r="M33" s="71" t="n">
        <v>0.637429920615292</v>
      </c>
      <c r="O33" s="0" t="n">
        <v>206.813333333333</v>
      </c>
      <c r="P33" s="0" t="n">
        <v>17.9802955665025</v>
      </c>
      <c r="Q33" s="0" t="n">
        <v>6</v>
      </c>
      <c r="R33" s="0" t="n">
        <v>6</v>
      </c>
      <c r="S33" s="0" t="n">
        <v>0.35</v>
      </c>
    </row>
    <row r="34" customFormat="false" ht="12.75" hidden="false" customHeight="false" outlineLevel="0" collapsed="false">
      <c r="A34" s="69"/>
      <c r="B34" s="70"/>
      <c r="C34" s="70" t="s">
        <v>463</v>
      </c>
      <c r="D34" s="70"/>
      <c r="E34" s="70" t="s">
        <v>663</v>
      </c>
      <c r="F34" s="70" t="s">
        <v>266</v>
      </c>
      <c r="G34" s="70" t="s">
        <v>267</v>
      </c>
      <c r="H34" s="70"/>
      <c r="I34" s="70"/>
      <c r="J34" s="70"/>
      <c r="K34" s="70"/>
      <c r="L34" s="70"/>
      <c r="M34" s="71" t="n">
        <v>0.616671360448494</v>
      </c>
      <c r="O34" s="0" t="n">
        <v>56.73</v>
      </c>
      <c r="P34" s="0" t="n">
        <v>19.7530864197531</v>
      </c>
      <c r="Q34" s="0" t="n">
        <v>3</v>
      </c>
      <c r="R34" s="0" t="n">
        <v>2</v>
      </c>
      <c r="S34" s="0" t="n">
        <v>0.35</v>
      </c>
    </row>
    <row r="35" customFormat="false" ht="12.75" hidden="false" customHeight="false" outlineLevel="0" collapsed="false">
      <c r="A35" s="72" t="s">
        <v>643</v>
      </c>
      <c r="B35" s="73"/>
      <c r="C35" s="73"/>
      <c r="D35" s="73" t="s">
        <v>531</v>
      </c>
      <c r="E35" s="73" t="s">
        <v>664</v>
      </c>
      <c r="F35" s="73"/>
      <c r="G35" s="73" t="s">
        <v>411</v>
      </c>
      <c r="H35" s="73"/>
      <c r="I35" s="73"/>
      <c r="J35" s="73"/>
      <c r="K35" s="73"/>
      <c r="L35" s="73"/>
      <c r="M35" s="74" t="n">
        <v>2.34103691783507</v>
      </c>
      <c r="O35" s="0" t="n">
        <v>362.398571428571</v>
      </c>
      <c r="P35" s="0" t="n">
        <v>43.2525951557093</v>
      </c>
      <c r="Q35" s="0" t="n">
        <v>25</v>
      </c>
      <c r="R35" s="0" t="n">
        <v>14</v>
      </c>
      <c r="S35" s="0" t="n">
        <v>0.36</v>
      </c>
    </row>
    <row r="36" customFormat="false" ht="12.75" hidden="false" customHeight="false" outlineLevel="0" collapsed="false">
      <c r="A36" s="72"/>
      <c r="B36" s="73"/>
      <c r="C36" s="73" t="s">
        <v>533</v>
      </c>
      <c r="D36" s="73"/>
      <c r="E36" s="73" t="s">
        <v>665</v>
      </c>
      <c r="F36" s="73"/>
      <c r="G36" s="73" t="s">
        <v>408</v>
      </c>
      <c r="H36" s="73"/>
      <c r="I36" s="73"/>
      <c r="J36" s="73"/>
      <c r="K36" s="73"/>
      <c r="L36" s="73"/>
      <c r="M36" s="74" t="n">
        <v>2.10433665981474</v>
      </c>
      <c r="O36" s="0" t="n">
        <v>138.086666666667</v>
      </c>
      <c r="P36" s="0" t="n">
        <v>17.1497584541063</v>
      </c>
      <c r="Q36" s="0" t="n">
        <v>9</v>
      </c>
      <c r="R36" s="0" t="n">
        <v>7</v>
      </c>
      <c r="S36" s="0" t="n">
        <v>0.36</v>
      </c>
    </row>
    <row r="37" customFormat="false" ht="12.75" hidden="false" customHeight="false" outlineLevel="0" collapsed="false">
      <c r="A37" s="72"/>
      <c r="B37" s="73"/>
      <c r="C37" s="73" t="s">
        <v>475</v>
      </c>
      <c r="D37" s="73"/>
      <c r="E37" s="73" t="s">
        <v>666</v>
      </c>
      <c r="F37" s="73" t="s">
        <v>322</v>
      </c>
      <c r="G37" s="73" t="s">
        <v>323</v>
      </c>
      <c r="H37" s="73"/>
      <c r="I37" s="73"/>
      <c r="J37" s="73"/>
      <c r="K37" s="73"/>
      <c r="L37" s="73"/>
      <c r="M37" s="74" t="n">
        <v>0.765534746362977</v>
      </c>
      <c r="O37" s="0" t="n">
        <v>281.31</v>
      </c>
      <c r="P37" s="0" t="n">
        <v>36.4963503649635</v>
      </c>
      <c r="Q37" s="0" t="n">
        <v>11</v>
      </c>
      <c r="R37" s="0" t="n">
        <v>4</v>
      </c>
      <c r="S37" s="0" t="n">
        <v>0.36</v>
      </c>
    </row>
    <row r="38" customFormat="false" ht="12.75" hidden="false" customHeight="false" outlineLevel="0" collapsed="false">
      <c r="A38" s="75" t="s">
        <v>645</v>
      </c>
      <c r="B38" s="76"/>
      <c r="C38" s="77"/>
      <c r="D38" s="76" t="s">
        <v>460</v>
      </c>
      <c r="E38" s="76" t="s">
        <v>667</v>
      </c>
      <c r="F38" s="76"/>
      <c r="G38" s="76" t="s">
        <v>333</v>
      </c>
      <c r="H38" s="76"/>
      <c r="I38" s="76"/>
      <c r="J38" s="76"/>
      <c r="K38" s="76"/>
      <c r="L38" s="76"/>
      <c r="M38" s="78" t="n">
        <v>0.830074998557688</v>
      </c>
      <c r="O38" s="0" t="n">
        <v>43.99</v>
      </c>
      <c r="P38" s="0" t="n">
        <v>6.30630630630631</v>
      </c>
      <c r="Q38" s="0" t="n">
        <v>2</v>
      </c>
      <c r="R38" s="0" t="n">
        <v>2</v>
      </c>
      <c r="S38" s="0" t="n">
        <v>0.36</v>
      </c>
    </row>
    <row r="39" customFormat="false" ht="12.75" hidden="false" customHeight="false" outlineLevel="0" collapsed="false">
      <c r="A39" s="75"/>
      <c r="B39" s="76" t="s">
        <v>455</v>
      </c>
      <c r="C39" s="76"/>
      <c r="D39" s="76"/>
      <c r="E39" s="76" t="s">
        <v>668</v>
      </c>
      <c r="F39" s="76"/>
      <c r="G39" s="76" t="s">
        <v>340</v>
      </c>
      <c r="H39" s="76"/>
      <c r="I39" s="76"/>
      <c r="J39" s="76"/>
      <c r="K39" s="76"/>
      <c r="L39" s="76"/>
      <c r="M39" s="78" t="n">
        <v>0.90902633995251</v>
      </c>
      <c r="O39" s="0" t="n">
        <v>160.273333333333</v>
      </c>
      <c r="P39" s="0" t="n">
        <v>24.6913580246914</v>
      </c>
      <c r="Q39" s="0" t="n">
        <v>4</v>
      </c>
      <c r="R39" s="0" t="n">
        <v>2</v>
      </c>
      <c r="S39" s="0" t="n">
        <v>0.37</v>
      </c>
    </row>
    <row r="40" customFormat="false" ht="12.75" hidden="false" customHeight="false" outlineLevel="0" collapsed="false">
      <c r="A40" s="79" t="s">
        <v>647</v>
      </c>
      <c r="B40" s="80" t="s">
        <v>517</v>
      </c>
      <c r="C40" s="80"/>
      <c r="D40" s="80"/>
      <c r="E40" s="80" t="s">
        <v>669</v>
      </c>
      <c r="F40" s="80" t="s">
        <v>414</v>
      </c>
      <c r="G40" s="80" t="s">
        <v>415</v>
      </c>
      <c r="H40" s="80"/>
      <c r="I40" s="80"/>
      <c r="J40" s="80"/>
      <c r="K40" s="80"/>
      <c r="L40" s="80"/>
      <c r="M40" s="81" t="n">
        <v>2.55799545312089</v>
      </c>
      <c r="O40" s="0" t="n">
        <v>331.846666666667</v>
      </c>
      <c r="P40" s="0" t="n">
        <v>24.6458923512748</v>
      </c>
      <c r="Q40" s="0" t="n">
        <v>23</v>
      </c>
      <c r="R40" s="0" t="n">
        <v>15</v>
      </c>
      <c r="S40" s="0" t="n">
        <v>0.38</v>
      </c>
    </row>
    <row r="41" customFormat="false" ht="12.75" hidden="false" customHeight="false" outlineLevel="0" collapsed="false">
      <c r="A41" s="79"/>
      <c r="B41" s="80"/>
      <c r="C41" s="80" t="s">
        <v>513</v>
      </c>
      <c r="D41" s="80" t="s">
        <v>514</v>
      </c>
      <c r="E41" s="80" t="s">
        <v>670</v>
      </c>
      <c r="F41" s="80" t="s">
        <v>398</v>
      </c>
      <c r="G41" s="80" t="s">
        <v>399</v>
      </c>
      <c r="H41" s="80"/>
      <c r="I41" s="80"/>
      <c r="J41" s="80"/>
      <c r="K41" s="80"/>
      <c r="L41" s="80"/>
      <c r="M41" s="81" t="n">
        <v>1.91328836680667</v>
      </c>
      <c r="O41" s="0" t="n">
        <v>51.77</v>
      </c>
      <c r="P41" s="0" t="n">
        <v>11.6959064327485</v>
      </c>
      <c r="Q41" s="0" t="n">
        <v>2</v>
      </c>
      <c r="R41" s="0" t="n">
        <v>2</v>
      </c>
      <c r="S41" s="0" t="n">
        <v>0.38</v>
      </c>
    </row>
    <row r="42" customFormat="false" ht="12.75" hidden="false" customHeight="false" outlineLevel="0" collapsed="false">
      <c r="A42" s="79"/>
      <c r="B42" s="80"/>
      <c r="C42" s="80" t="s">
        <v>517</v>
      </c>
      <c r="D42" s="80"/>
      <c r="E42" s="80" t="s">
        <v>671</v>
      </c>
      <c r="F42" s="80" t="s">
        <v>394</v>
      </c>
      <c r="G42" s="80" t="s">
        <v>395</v>
      </c>
      <c r="H42" s="80"/>
      <c r="I42" s="80"/>
      <c r="J42" s="80"/>
      <c r="K42" s="80"/>
      <c r="L42" s="80"/>
      <c r="M42" s="81" t="n">
        <v>1.67807190511264</v>
      </c>
      <c r="O42" s="0" t="n">
        <v>58.42</v>
      </c>
      <c r="P42" s="0" t="n">
        <v>5.65371024734982</v>
      </c>
      <c r="Q42" s="0" t="n">
        <v>3</v>
      </c>
      <c r="R42" s="0" t="n">
        <v>2</v>
      </c>
      <c r="S42" s="0" t="n">
        <v>0.4</v>
      </c>
    </row>
    <row r="43" customFormat="false" ht="12.75" hidden="false" customHeight="false" outlineLevel="0" collapsed="false">
      <c r="A43" s="79"/>
      <c r="B43" s="80"/>
      <c r="C43" s="80" t="s">
        <v>454</v>
      </c>
      <c r="D43" s="80"/>
      <c r="E43" s="80" t="s">
        <v>361</v>
      </c>
      <c r="F43" s="80"/>
      <c r="G43" s="80" t="s">
        <v>391</v>
      </c>
      <c r="H43" s="80"/>
      <c r="I43" s="80"/>
      <c r="J43" s="80"/>
      <c r="K43" s="80"/>
      <c r="L43" s="80"/>
      <c r="M43" s="81" t="n">
        <v>1.67807190511264</v>
      </c>
      <c r="O43" s="0" t="n">
        <v>89.38</v>
      </c>
      <c r="P43" s="0" t="n">
        <v>20.3636363636364</v>
      </c>
      <c r="Q43" s="0" t="n">
        <v>6</v>
      </c>
      <c r="R43" s="0" t="n">
        <v>4</v>
      </c>
      <c r="S43" s="0" t="n">
        <v>0.41</v>
      </c>
    </row>
    <row r="44" customFormat="false" ht="12.75" hidden="false" customHeight="false" outlineLevel="0" collapsed="false">
      <c r="A44" s="79"/>
      <c r="B44" s="80"/>
      <c r="C44" s="80" t="s">
        <v>466</v>
      </c>
      <c r="D44" s="80"/>
      <c r="E44" s="80" t="s">
        <v>763</v>
      </c>
      <c r="F44" s="80" t="s">
        <v>378</v>
      </c>
      <c r="G44" s="80" t="s">
        <v>379</v>
      </c>
      <c r="H44" s="80"/>
      <c r="I44" s="80"/>
      <c r="J44" s="80"/>
      <c r="K44" s="80"/>
      <c r="L44" s="80"/>
      <c r="M44" s="81" t="n">
        <v>1.41503749927884</v>
      </c>
      <c r="O44" s="0" t="n">
        <v>47.68</v>
      </c>
      <c r="P44" s="0" t="n">
        <v>18.2108626198083</v>
      </c>
      <c r="Q44" s="0" t="n">
        <v>5</v>
      </c>
      <c r="R44" s="0" t="n">
        <v>2</v>
      </c>
      <c r="S44" s="0" t="n">
        <v>0.43</v>
      </c>
    </row>
    <row r="45" customFormat="false" ht="12.75" hidden="false" customHeight="false" outlineLevel="0" collapsed="false">
      <c r="A45" s="79"/>
      <c r="B45" s="80" t="s">
        <v>525</v>
      </c>
      <c r="C45" s="80"/>
      <c r="D45" s="80"/>
      <c r="E45" s="80" t="s">
        <v>673</v>
      </c>
      <c r="F45" s="80" t="s">
        <v>527</v>
      </c>
      <c r="G45" s="80" t="s">
        <v>351</v>
      </c>
      <c r="H45" s="80"/>
      <c r="I45" s="80"/>
      <c r="J45" s="80"/>
      <c r="K45" s="80"/>
      <c r="L45" s="80"/>
      <c r="M45" s="81" t="n">
        <v>0.967578522307623</v>
      </c>
      <c r="O45" s="0" t="n">
        <v>267.11</v>
      </c>
      <c r="P45" s="0" t="n">
        <v>46.5</v>
      </c>
      <c r="Q45" s="0" t="n">
        <v>16</v>
      </c>
      <c r="R45" s="0" t="n">
        <v>10</v>
      </c>
      <c r="S45" s="0" t="n">
        <v>0.44</v>
      </c>
    </row>
    <row r="46" customFormat="false" ht="12.75" hidden="false" customHeight="false" outlineLevel="0" collapsed="false">
      <c r="A46" s="79"/>
      <c r="B46" s="80" t="s">
        <v>439</v>
      </c>
      <c r="C46" s="80" t="s">
        <v>440</v>
      </c>
      <c r="D46" s="80"/>
      <c r="E46" s="80" t="s">
        <v>674</v>
      </c>
      <c r="F46" s="80" t="s">
        <v>308</v>
      </c>
      <c r="G46" s="80" t="s">
        <v>309</v>
      </c>
      <c r="H46" s="80"/>
      <c r="I46" s="80"/>
      <c r="J46" s="80"/>
      <c r="K46" s="80"/>
      <c r="L46" s="80"/>
      <c r="M46" s="81" t="n">
        <v>0.717600269299275</v>
      </c>
      <c r="O46" s="0" t="n">
        <v>255.244545454545</v>
      </c>
      <c r="P46" s="0" t="n">
        <v>18.59375</v>
      </c>
      <c r="Q46" s="0" t="n">
        <v>15</v>
      </c>
      <c r="R46" s="0" t="n">
        <v>9</v>
      </c>
      <c r="S46" s="0" t="n">
        <v>0.44</v>
      </c>
    </row>
    <row r="47" customFormat="false" ht="12.75" hidden="false" customHeight="false" outlineLevel="0" collapsed="false">
      <c r="A47" s="79"/>
      <c r="B47" s="80" t="s">
        <v>478</v>
      </c>
      <c r="C47" s="80" t="s">
        <v>479</v>
      </c>
      <c r="D47" s="80" t="s">
        <v>480</v>
      </c>
      <c r="E47" s="80" t="s">
        <v>295</v>
      </c>
      <c r="F47" s="80" t="s">
        <v>297</v>
      </c>
      <c r="G47" s="80" t="s">
        <v>298</v>
      </c>
      <c r="H47" s="80"/>
      <c r="I47" s="80"/>
      <c r="J47" s="80"/>
      <c r="K47" s="80"/>
      <c r="L47" s="80"/>
      <c r="M47" s="81" t="n">
        <v>0.70781924850669</v>
      </c>
      <c r="O47" s="0" t="n">
        <v>99.6166666666666</v>
      </c>
      <c r="P47" s="0" t="n">
        <v>11.6809116809117</v>
      </c>
      <c r="Q47" s="0" t="n">
        <v>8</v>
      </c>
      <c r="R47" s="0" t="n">
        <v>4</v>
      </c>
      <c r="S47" s="0" t="n">
        <v>0.44</v>
      </c>
    </row>
    <row r="48" customFormat="false" ht="12.75" hidden="false" customHeight="false" outlineLevel="0" collapsed="false">
      <c r="A48" s="79"/>
      <c r="B48" s="82"/>
      <c r="C48" s="80" t="s">
        <v>518</v>
      </c>
      <c r="D48" s="80"/>
      <c r="E48" s="80" t="s">
        <v>272</v>
      </c>
      <c r="F48" s="80" t="s">
        <v>274</v>
      </c>
      <c r="G48" s="80" t="s">
        <v>275</v>
      </c>
      <c r="H48" s="80"/>
      <c r="I48" s="80"/>
      <c r="J48" s="80"/>
      <c r="K48" s="80"/>
      <c r="L48" s="80"/>
      <c r="M48" s="81" t="n">
        <v>0.647698256069119</v>
      </c>
      <c r="O48" s="0" t="n">
        <v>396.056666666667</v>
      </c>
      <c r="P48" s="0" t="n">
        <v>36.7219917012448</v>
      </c>
      <c r="Q48" s="0" t="n">
        <v>20</v>
      </c>
      <c r="R48" s="0" t="n">
        <v>14</v>
      </c>
      <c r="S48" s="0" t="n">
        <v>0.45</v>
      </c>
    </row>
    <row r="49" customFormat="false" ht="12.75" hidden="false" customHeight="false" outlineLevel="0" collapsed="false">
      <c r="A49" s="54" t="s">
        <v>625</v>
      </c>
      <c r="B49" s="19"/>
      <c r="C49" s="19"/>
      <c r="D49" s="19"/>
      <c r="E49" s="19"/>
      <c r="F49" s="19"/>
      <c r="G49" s="19"/>
      <c r="M49" s="55"/>
    </row>
    <row r="50" customFormat="false" ht="12.75" hidden="false" customHeight="false" outlineLevel="0" collapsed="false">
      <c r="A50" s="83" t="s">
        <v>649</v>
      </c>
      <c r="B50" s="84"/>
      <c r="C50" s="84"/>
      <c r="D50" s="84"/>
      <c r="E50" s="84" t="s">
        <v>675</v>
      </c>
      <c r="F50" s="84"/>
      <c r="G50" s="84" t="s">
        <v>326</v>
      </c>
      <c r="H50" s="84"/>
      <c r="I50" s="84"/>
      <c r="J50" s="84"/>
      <c r="K50" s="84"/>
      <c r="L50" s="84"/>
      <c r="M50" s="85" t="n">
        <v>0.793549122532574</v>
      </c>
      <c r="O50" s="0" t="n">
        <v>243.646666666667</v>
      </c>
      <c r="P50" s="0" t="n">
        <v>12.5431530494822</v>
      </c>
      <c r="Q50" s="0" t="n">
        <v>14</v>
      </c>
      <c r="R50" s="0" t="n">
        <v>8</v>
      </c>
      <c r="S50" s="0" t="n">
        <v>0.45</v>
      </c>
    </row>
    <row r="51" customFormat="false" ht="12.75" hidden="false" customHeight="false" outlineLevel="0" collapsed="false">
      <c r="A51" s="83"/>
      <c r="B51" s="84"/>
      <c r="C51" s="84"/>
      <c r="D51" s="84"/>
      <c r="E51" s="84" t="s">
        <v>657</v>
      </c>
      <c r="F51" s="84"/>
      <c r="G51" s="84" t="s">
        <v>290</v>
      </c>
      <c r="H51" s="84"/>
      <c r="I51" s="84"/>
      <c r="J51" s="84"/>
      <c r="K51" s="84"/>
      <c r="L51" s="84"/>
      <c r="M51" s="85" t="n">
        <v>0.68805599368526</v>
      </c>
      <c r="O51" s="0" t="n">
        <v>233.076666666667</v>
      </c>
      <c r="P51" s="0" t="n">
        <v>17.3626373626374</v>
      </c>
      <c r="Q51" s="0" t="n">
        <v>11</v>
      </c>
      <c r="R51" s="0" t="n">
        <v>9</v>
      </c>
      <c r="S51" s="0" t="n">
        <v>0.46</v>
      </c>
    </row>
    <row r="52" customFormat="false" ht="12.75" hidden="false" customHeight="false" outlineLevel="0" collapsed="false">
      <c r="A52" s="86"/>
      <c r="B52" s="87"/>
      <c r="C52" s="87"/>
      <c r="D52" s="84"/>
      <c r="E52" s="84" t="s">
        <v>676</v>
      </c>
      <c r="F52" s="84"/>
      <c r="G52" s="84" t="s">
        <v>281</v>
      </c>
      <c r="H52" s="84"/>
      <c r="I52" s="84"/>
      <c r="J52" s="84"/>
      <c r="K52" s="84"/>
      <c r="L52" s="84"/>
      <c r="M52" s="85" t="n">
        <v>0.657894023175007</v>
      </c>
      <c r="O52" s="0" t="n">
        <v>56.59</v>
      </c>
      <c r="P52" s="0" t="n">
        <v>15.4150197628458</v>
      </c>
      <c r="Q52" s="0" t="n">
        <v>3</v>
      </c>
      <c r="R52" s="0" t="n">
        <v>3</v>
      </c>
      <c r="S52" s="0" t="n">
        <v>0.46</v>
      </c>
    </row>
    <row r="53" customFormat="false" ht="12.75" hidden="false" customHeight="false" outlineLevel="0" collapsed="false">
      <c r="M53" s="88"/>
    </row>
    <row r="54" customFormat="false" ht="12.75" hidden="false" customHeight="false" outlineLevel="0" collapsed="false">
      <c r="M54" s="88"/>
    </row>
    <row r="55" customFormat="false" ht="12.75" hidden="false" customHeight="false" outlineLevel="0" collapsed="false">
      <c r="A55" s="10" t="s">
        <v>604</v>
      </c>
      <c r="B55" s="11"/>
      <c r="C55" s="11"/>
      <c r="D55" s="11"/>
      <c r="E55" s="11"/>
      <c r="F55" s="11"/>
      <c r="G55" s="11"/>
      <c r="H55" s="136"/>
      <c r="I55" s="136"/>
      <c r="J55" s="136"/>
      <c r="K55" s="136"/>
      <c r="L55" s="136"/>
      <c r="M55" s="89"/>
    </row>
    <row r="56" customFormat="false" ht="12.75" hidden="false" customHeight="false" outlineLevel="0" collapsed="false">
      <c r="A56" s="14" t="s">
        <v>603</v>
      </c>
      <c r="B56" s="14" t="s">
        <v>605</v>
      </c>
      <c r="C56" s="14" t="s">
        <v>606</v>
      </c>
      <c r="D56" s="14" t="s">
        <v>607</v>
      </c>
      <c r="E56" s="14" t="s">
        <v>608</v>
      </c>
      <c r="F56" s="14" t="s">
        <v>609</v>
      </c>
      <c r="G56" s="14" t="s">
        <v>610</v>
      </c>
      <c r="H56" s="15"/>
      <c r="I56" s="15"/>
      <c r="J56" s="15"/>
      <c r="K56" s="14"/>
      <c r="L56" s="14"/>
      <c r="M56" s="15" t="s">
        <v>611</v>
      </c>
      <c r="O56" s="0" t="s">
        <v>759</v>
      </c>
      <c r="P56" s="0" t="s">
        <v>760</v>
      </c>
      <c r="Q56" s="0" t="s">
        <v>761</v>
      </c>
      <c r="R56" s="0" t="s">
        <v>11</v>
      </c>
      <c r="S56" s="0" t="s">
        <v>762</v>
      </c>
    </row>
    <row r="57" customFormat="false" ht="12.75" hidden="false" customHeight="false" outlineLevel="0" collapsed="false">
      <c r="A57" s="18" t="s">
        <v>614</v>
      </c>
      <c r="B57" s="19"/>
      <c r="C57" s="19"/>
      <c r="D57" s="19"/>
      <c r="E57" s="19"/>
      <c r="F57" s="19"/>
      <c r="G57" s="19"/>
      <c r="M57" s="55"/>
    </row>
    <row r="58" customFormat="false" ht="12.75" hidden="false" customHeight="false" outlineLevel="0" collapsed="false">
      <c r="A58" s="90" t="s">
        <v>616</v>
      </c>
      <c r="B58" s="24" t="s">
        <v>554</v>
      </c>
      <c r="C58" s="24" t="s">
        <v>488</v>
      </c>
      <c r="D58" s="24"/>
      <c r="E58" s="24" t="s">
        <v>678</v>
      </c>
      <c r="F58" s="24" t="s">
        <v>24</v>
      </c>
      <c r="G58" s="24" t="s">
        <v>25</v>
      </c>
      <c r="H58" s="24"/>
      <c r="I58" s="24"/>
      <c r="J58" s="24"/>
      <c r="K58" s="24"/>
      <c r="L58" s="24"/>
      <c r="M58" s="25" t="n">
        <v>-2.90689059560852</v>
      </c>
      <c r="O58" s="0" t="n">
        <v>70.36</v>
      </c>
      <c r="P58" s="0" t="n">
        <v>9.52380952380952</v>
      </c>
      <c r="Q58" s="0" t="n">
        <v>5</v>
      </c>
      <c r="R58" s="0" t="n">
        <v>4</v>
      </c>
      <c r="S58" s="0" t="n">
        <v>0.47</v>
      </c>
    </row>
    <row r="59" customFormat="false" ht="12.75" hidden="false" customHeight="false" outlineLevel="0" collapsed="false">
      <c r="A59" s="91"/>
      <c r="B59" s="24" t="s">
        <v>555</v>
      </c>
      <c r="C59" s="24" t="s">
        <v>488</v>
      </c>
      <c r="D59" s="24"/>
      <c r="E59" s="24" t="s">
        <v>679</v>
      </c>
      <c r="F59" s="24" t="s">
        <v>59</v>
      </c>
      <c r="G59" s="24" t="s">
        <v>60</v>
      </c>
      <c r="H59" s="24"/>
      <c r="I59" s="24"/>
      <c r="J59" s="24"/>
      <c r="K59" s="24"/>
      <c r="L59" s="24"/>
      <c r="M59" s="25" t="n">
        <v>-1.90689059560852</v>
      </c>
      <c r="O59" s="0" t="n">
        <v>77.52</v>
      </c>
      <c r="P59" s="0" t="n">
        <v>16.8571428571429</v>
      </c>
      <c r="Q59" s="0" t="n">
        <v>5</v>
      </c>
      <c r="R59" s="0" t="n">
        <v>3</v>
      </c>
      <c r="S59" s="0" t="n">
        <v>0.47</v>
      </c>
    </row>
    <row r="60" customFormat="false" ht="12.75" hidden="false" customHeight="false" outlineLevel="0" collapsed="false">
      <c r="A60" s="91"/>
      <c r="B60" s="24"/>
      <c r="C60" s="24" t="s">
        <v>564</v>
      </c>
      <c r="D60" s="24"/>
      <c r="E60" s="24" t="s">
        <v>680</v>
      </c>
      <c r="F60" s="24" t="s">
        <v>63</v>
      </c>
      <c r="G60" s="24" t="s">
        <v>64</v>
      </c>
      <c r="H60" s="24"/>
      <c r="I60" s="24"/>
      <c r="J60" s="24"/>
      <c r="K60" s="24"/>
      <c r="L60" s="24"/>
      <c r="M60" s="25" t="n">
        <v>-1.90689059560852</v>
      </c>
      <c r="O60" s="0" t="n">
        <v>181.926666666667</v>
      </c>
      <c r="P60" s="0" t="n">
        <v>48.2758620689655</v>
      </c>
      <c r="Q60" s="0" t="n">
        <v>8</v>
      </c>
      <c r="R60" s="0" t="n">
        <v>5</v>
      </c>
      <c r="S60" s="0" t="n">
        <v>0.48</v>
      </c>
    </row>
    <row r="61" customFormat="false" ht="12.75" hidden="false" customHeight="false" outlineLevel="0" collapsed="false">
      <c r="A61" s="91"/>
      <c r="B61" s="24" t="s">
        <v>556</v>
      </c>
      <c r="C61" s="24" t="s">
        <v>557</v>
      </c>
      <c r="D61" s="24"/>
      <c r="E61" s="24" t="s">
        <v>681</v>
      </c>
      <c r="F61" s="24" t="s">
        <v>69</v>
      </c>
      <c r="G61" s="24" t="s">
        <v>70</v>
      </c>
      <c r="H61" s="24"/>
      <c r="I61" s="24"/>
      <c r="J61" s="24"/>
      <c r="K61" s="24"/>
      <c r="L61" s="24"/>
      <c r="M61" s="25" t="n">
        <v>-1.84799690655495</v>
      </c>
      <c r="O61" s="0" t="n">
        <v>126.99</v>
      </c>
      <c r="P61" s="0" t="n">
        <v>27.2727272727273</v>
      </c>
      <c r="Q61" s="0" t="n">
        <v>5</v>
      </c>
      <c r="R61" s="0" t="n">
        <v>4</v>
      </c>
      <c r="S61" s="0" t="n">
        <v>0.48</v>
      </c>
    </row>
    <row r="62" customFormat="false" ht="12.75" hidden="false" customHeight="false" outlineLevel="0" collapsed="false">
      <c r="A62" s="91"/>
      <c r="B62" s="24" t="s">
        <v>558</v>
      </c>
      <c r="C62" s="24" t="s">
        <v>559</v>
      </c>
      <c r="D62" s="24"/>
      <c r="E62" s="24" t="s">
        <v>682</v>
      </c>
      <c r="F62" s="24" t="s">
        <v>81</v>
      </c>
      <c r="G62" s="24" t="s">
        <v>82</v>
      </c>
      <c r="H62" s="24"/>
      <c r="I62" s="24"/>
      <c r="J62" s="24"/>
      <c r="K62" s="24"/>
      <c r="L62" s="24"/>
      <c r="M62" s="25" t="n">
        <v>-1.6338721012021</v>
      </c>
      <c r="O62" s="0" t="n">
        <v>70.58</v>
      </c>
      <c r="P62" s="0" t="n">
        <v>28.5714285714286</v>
      </c>
      <c r="Q62" s="0" t="n">
        <v>5</v>
      </c>
      <c r="R62" s="0" t="n">
        <v>2</v>
      </c>
      <c r="S62" s="0" t="n">
        <v>0.48</v>
      </c>
    </row>
    <row r="63" customFormat="false" ht="12.75" hidden="false" customHeight="false" outlineLevel="0" collapsed="false">
      <c r="A63" s="91"/>
      <c r="B63" s="24" t="s">
        <v>598</v>
      </c>
      <c r="C63" s="24"/>
      <c r="D63" s="24"/>
      <c r="E63" s="24" t="s">
        <v>683</v>
      </c>
      <c r="F63" s="24"/>
      <c r="G63" s="24" t="s">
        <v>94</v>
      </c>
      <c r="H63" s="24"/>
      <c r="I63" s="24"/>
      <c r="J63" s="24"/>
      <c r="K63" s="24"/>
      <c r="L63" s="24"/>
      <c r="M63" s="25" t="n">
        <v>-1.5376567859428</v>
      </c>
      <c r="O63" s="0" t="n">
        <v>57.45</v>
      </c>
      <c r="P63" s="0" t="n">
        <v>1.88172043010753</v>
      </c>
      <c r="Q63" s="0" t="n">
        <v>2</v>
      </c>
      <c r="R63" s="0" t="n">
        <v>2</v>
      </c>
      <c r="S63" s="0" t="n">
        <v>0.49</v>
      </c>
    </row>
    <row r="64" customFormat="false" ht="12.75" hidden="false" customHeight="false" outlineLevel="0" collapsed="false">
      <c r="A64" s="91"/>
      <c r="B64" s="24" t="s">
        <v>560</v>
      </c>
      <c r="C64" s="92"/>
      <c r="D64" s="24"/>
      <c r="E64" s="24" t="s">
        <v>684</v>
      </c>
      <c r="F64" s="24"/>
      <c r="G64" s="24" t="s">
        <v>101</v>
      </c>
      <c r="H64" s="24"/>
      <c r="I64" s="24"/>
      <c r="J64" s="24"/>
      <c r="K64" s="24"/>
      <c r="L64" s="24"/>
      <c r="M64" s="25" t="n">
        <v>-1.49185309632967</v>
      </c>
      <c r="O64" s="0" t="n">
        <v>48.72</v>
      </c>
      <c r="P64" s="0" t="n">
        <v>9.74930362116992</v>
      </c>
      <c r="Q64" s="0" t="n">
        <v>2</v>
      </c>
      <c r="R64" s="0" t="n">
        <v>2</v>
      </c>
      <c r="S64" s="0" t="n">
        <v>0.49</v>
      </c>
    </row>
    <row r="65" customFormat="false" ht="12.75" hidden="false" customHeight="false" outlineLevel="0" collapsed="false">
      <c r="A65" s="91"/>
      <c r="B65" s="24"/>
      <c r="C65" s="93" t="s">
        <v>507</v>
      </c>
      <c r="D65" s="24"/>
      <c r="E65" s="24" t="s">
        <v>685</v>
      </c>
      <c r="F65" s="24"/>
      <c r="G65" s="24" t="s">
        <v>104</v>
      </c>
      <c r="H65" s="24"/>
      <c r="I65" s="24"/>
      <c r="J65" s="24"/>
      <c r="K65" s="24"/>
      <c r="L65" s="24"/>
      <c r="M65" s="25" t="n">
        <v>-1.44745897697122</v>
      </c>
      <c r="O65" s="0" t="n">
        <v>129.22</v>
      </c>
      <c r="P65" s="0" t="n">
        <v>42.3076923076923</v>
      </c>
      <c r="Q65" s="0" t="n">
        <v>9</v>
      </c>
      <c r="R65" s="0" t="n">
        <v>7</v>
      </c>
      <c r="S65" s="0" t="n">
        <v>0.5</v>
      </c>
    </row>
    <row r="66" customFormat="false" ht="12.75" hidden="false" customHeight="false" outlineLevel="0" collapsed="false">
      <c r="A66" s="91"/>
      <c r="B66" s="24"/>
      <c r="C66" s="24" t="s">
        <v>484</v>
      </c>
      <c r="D66" s="24"/>
      <c r="E66" s="24" t="s">
        <v>686</v>
      </c>
      <c r="F66" s="24" t="s">
        <v>170</v>
      </c>
      <c r="G66" s="24" t="s">
        <v>171</v>
      </c>
      <c r="H66" s="24"/>
      <c r="I66" s="24"/>
      <c r="J66" s="24"/>
      <c r="K66" s="24"/>
      <c r="L66" s="24"/>
      <c r="M66" s="25" t="n">
        <v>-1</v>
      </c>
      <c r="O66" s="0" t="n">
        <v>71.63</v>
      </c>
      <c r="P66" s="0" t="n">
        <v>21.3523131672598</v>
      </c>
      <c r="Q66" s="0" t="n">
        <v>9</v>
      </c>
      <c r="R66" s="0" t="n">
        <v>6</v>
      </c>
      <c r="S66" s="0" t="n">
        <v>0.5</v>
      </c>
    </row>
    <row r="67" customFormat="false" ht="12.75" hidden="false" customHeight="false" outlineLevel="0" collapsed="false">
      <c r="A67" s="91"/>
      <c r="B67" s="24"/>
      <c r="C67" s="24" t="s">
        <v>484</v>
      </c>
      <c r="D67" s="24"/>
      <c r="E67" s="24" t="s">
        <v>687</v>
      </c>
      <c r="F67" s="24" t="s">
        <v>174</v>
      </c>
      <c r="G67" s="24" t="s">
        <v>175</v>
      </c>
      <c r="H67" s="24"/>
      <c r="I67" s="24"/>
      <c r="J67" s="24"/>
      <c r="K67" s="24"/>
      <c r="L67" s="24"/>
      <c r="M67" s="25" t="n">
        <v>-0.968291140272662</v>
      </c>
      <c r="O67" s="0" t="n">
        <v>159.12</v>
      </c>
      <c r="P67" s="0" t="n">
        <v>18.8679245283019</v>
      </c>
      <c r="Q67" s="0" t="n">
        <v>5</v>
      </c>
      <c r="R67" s="0" t="n">
        <v>2</v>
      </c>
      <c r="S67" s="0" t="n">
        <v>0.51</v>
      </c>
    </row>
    <row r="68" customFormat="false" ht="12.75" hidden="false" customHeight="false" outlineLevel="0" collapsed="false">
      <c r="A68" s="91"/>
      <c r="B68" s="24"/>
      <c r="C68" s="24" t="s">
        <v>561</v>
      </c>
      <c r="D68" s="24"/>
      <c r="E68" s="24" t="s">
        <v>688</v>
      </c>
      <c r="F68" s="24" t="s">
        <v>196</v>
      </c>
      <c r="G68" s="24" t="s">
        <v>197</v>
      </c>
      <c r="H68" s="24"/>
      <c r="I68" s="24"/>
      <c r="J68" s="24"/>
      <c r="K68" s="24"/>
      <c r="L68" s="24"/>
      <c r="M68" s="25" t="n">
        <v>-0.877143252214466</v>
      </c>
      <c r="O68" s="0" t="n">
        <v>984.475</v>
      </c>
      <c r="P68" s="0" t="n">
        <v>73.1034482758621</v>
      </c>
      <c r="Q68" s="0" t="n">
        <v>55</v>
      </c>
      <c r="R68" s="0" t="n">
        <v>18</v>
      </c>
      <c r="S68" s="0" t="n">
        <v>0.53</v>
      </c>
    </row>
    <row r="69" customFormat="false" ht="12.75" hidden="false" customHeight="false" outlineLevel="0" collapsed="false">
      <c r="A69" s="94"/>
      <c r="B69" s="24" t="s">
        <v>562</v>
      </c>
      <c r="C69" s="24" t="s">
        <v>563</v>
      </c>
      <c r="D69" s="24"/>
      <c r="E69" s="24" t="s">
        <v>689</v>
      </c>
      <c r="F69" s="24" t="s">
        <v>230</v>
      </c>
      <c r="G69" s="24" t="s">
        <v>231</v>
      </c>
      <c r="H69" s="24"/>
      <c r="I69" s="24"/>
      <c r="J69" s="24"/>
      <c r="K69" s="24"/>
      <c r="L69" s="24"/>
      <c r="M69" s="25" t="n">
        <v>-0.736965594166206</v>
      </c>
      <c r="O69" s="0" t="n">
        <v>313.95</v>
      </c>
      <c r="P69" s="0" t="n">
        <v>54.3352601156069</v>
      </c>
      <c r="Q69" s="0" t="n">
        <v>15</v>
      </c>
      <c r="R69" s="0" t="n">
        <v>10</v>
      </c>
      <c r="S69" s="0" t="n">
        <v>0.53</v>
      </c>
    </row>
    <row r="70" customFormat="false" ht="12.75" hidden="false" customHeight="false" outlineLevel="0" collapsed="false">
      <c r="A70" s="95" t="s">
        <v>619</v>
      </c>
      <c r="B70" s="32" t="s">
        <v>565</v>
      </c>
      <c r="C70" s="32" t="s">
        <v>566</v>
      </c>
      <c r="D70" s="32"/>
      <c r="E70" s="32" t="s">
        <v>690</v>
      </c>
      <c r="F70" s="32" t="s">
        <v>40</v>
      </c>
      <c r="G70" s="32" t="s">
        <v>41</v>
      </c>
      <c r="H70" s="32"/>
      <c r="I70" s="32"/>
      <c r="J70" s="32"/>
      <c r="K70" s="32"/>
      <c r="L70" s="32"/>
      <c r="M70" s="33" t="n">
        <v>-2.58496250072116</v>
      </c>
      <c r="O70" s="0" t="n">
        <v>118.39</v>
      </c>
      <c r="P70" s="0" t="n">
        <v>23.0769230769231</v>
      </c>
      <c r="Q70" s="0" t="n">
        <v>5</v>
      </c>
      <c r="R70" s="0" t="n">
        <v>4</v>
      </c>
      <c r="S70" s="0" t="n">
        <v>0.54</v>
      </c>
    </row>
    <row r="71" customFormat="false" ht="12.75" hidden="false" customHeight="false" outlineLevel="0" collapsed="false">
      <c r="A71" s="96"/>
      <c r="B71" s="32" t="s">
        <v>567</v>
      </c>
      <c r="C71" s="32" t="s">
        <v>568</v>
      </c>
      <c r="D71" s="32"/>
      <c r="E71" s="32" t="s">
        <v>691</v>
      </c>
      <c r="F71" s="32" t="s">
        <v>55</v>
      </c>
      <c r="G71" s="32" t="s">
        <v>56</v>
      </c>
      <c r="H71" s="32"/>
      <c r="I71" s="32"/>
      <c r="J71" s="32"/>
      <c r="K71" s="32"/>
      <c r="L71" s="32"/>
      <c r="M71" s="33" t="n">
        <v>-1.90689059560852</v>
      </c>
      <c r="O71" s="0" t="n">
        <v>47.09</v>
      </c>
      <c r="P71" s="0" t="n">
        <v>14.8760330578512</v>
      </c>
      <c r="Q71" s="0" t="n">
        <v>3</v>
      </c>
      <c r="R71" s="0" t="n">
        <v>3</v>
      </c>
      <c r="S71" s="0" t="n">
        <v>0.54</v>
      </c>
    </row>
    <row r="72" customFormat="false" ht="12.75" hidden="false" customHeight="false" outlineLevel="0" collapsed="false">
      <c r="A72" s="96"/>
      <c r="B72" s="32"/>
      <c r="C72" s="32" t="s">
        <v>569</v>
      </c>
      <c r="D72" s="32"/>
      <c r="E72" s="32" t="s">
        <v>692</v>
      </c>
      <c r="F72" s="32" t="s">
        <v>77</v>
      </c>
      <c r="G72" s="32" t="s">
        <v>78</v>
      </c>
      <c r="H72" s="32"/>
      <c r="I72" s="32"/>
      <c r="J72" s="32"/>
      <c r="K72" s="32"/>
      <c r="L72" s="32"/>
      <c r="M72" s="33" t="n">
        <v>-1.79141337818858</v>
      </c>
      <c r="O72" s="0" t="n">
        <v>54.27</v>
      </c>
      <c r="P72" s="0" t="n">
        <v>4.26136363636364</v>
      </c>
      <c r="Q72" s="0" t="n">
        <v>6</v>
      </c>
      <c r="R72" s="0" t="n">
        <v>3</v>
      </c>
      <c r="S72" s="0" t="n">
        <v>0.54</v>
      </c>
    </row>
    <row r="73" customFormat="false" ht="12.75" hidden="false" customHeight="false" outlineLevel="0" collapsed="false">
      <c r="A73" s="96"/>
      <c r="B73" s="32" t="s">
        <v>570</v>
      </c>
      <c r="C73" s="32" t="s">
        <v>571</v>
      </c>
      <c r="D73" s="32"/>
      <c r="E73" s="32" t="s">
        <v>693</v>
      </c>
      <c r="F73" s="32" t="s">
        <v>111</v>
      </c>
      <c r="G73" s="32" t="s">
        <v>112</v>
      </c>
      <c r="H73" s="32"/>
      <c r="I73" s="32"/>
      <c r="J73" s="32"/>
      <c r="K73" s="32"/>
      <c r="L73" s="32"/>
      <c r="M73" s="33" t="n">
        <v>-1.36257007938471</v>
      </c>
      <c r="O73" s="0" t="n">
        <v>42.07</v>
      </c>
      <c r="P73" s="0" t="n">
        <v>10.632183908046</v>
      </c>
      <c r="Q73" s="0" t="n">
        <v>3</v>
      </c>
      <c r="R73" s="0" t="n">
        <v>3</v>
      </c>
      <c r="S73" s="0" t="n">
        <v>0.54</v>
      </c>
    </row>
    <row r="74" customFormat="false" ht="12.75" hidden="false" customHeight="false" outlineLevel="0" collapsed="false">
      <c r="A74" s="97"/>
      <c r="B74" s="32" t="s">
        <v>441</v>
      </c>
      <c r="C74" s="32" t="s">
        <v>574</v>
      </c>
      <c r="D74" s="32"/>
      <c r="E74" s="32" t="s">
        <v>694</v>
      </c>
      <c r="F74" s="32" t="s">
        <v>192</v>
      </c>
      <c r="G74" s="32" t="s">
        <v>193</v>
      </c>
      <c r="H74" s="32"/>
      <c r="I74" s="32"/>
      <c r="J74" s="32"/>
      <c r="K74" s="32"/>
      <c r="L74" s="32"/>
      <c r="M74" s="33" t="n">
        <v>-0.906890595608519</v>
      </c>
      <c r="O74" s="0" t="n">
        <v>49.49</v>
      </c>
      <c r="P74" s="0" t="n">
        <v>4.89642184557439</v>
      </c>
      <c r="Q74" s="0" t="n">
        <v>4</v>
      </c>
      <c r="R74" s="0" t="n">
        <v>2</v>
      </c>
      <c r="S74" s="0" t="n">
        <v>0.54</v>
      </c>
    </row>
    <row r="75" customFormat="false" ht="12.75" hidden="false" customHeight="false" outlineLevel="0" collapsed="false">
      <c r="A75" s="98" t="s">
        <v>623</v>
      </c>
      <c r="B75" s="38" t="s">
        <v>572</v>
      </c>
      <c r="C75" s="38" t="s">
        <v>573</v>
      </c>
      <c r="D75" s="38"/>
      <c r="E75" s="38" t="s">
        <v>695</v>
      </c>
      <c r="F75" s="38" t="s">
        <v>153</v>
      </c>
      <c r="G75" s="38" t="s">
        <v>154</v>
      </c>
      <c r="H75" s="38"/>
      <c r="I75" s="38"/>
      <c r="J75" s="38"/>
      <c r="K75" s="38"/>
      <c r="L75" s="38"/>
      <c r="M75" s="39" t="n">
        <v>-1.06558834162758</v>
      </c>
      <c r="O75" s="0" t="n">
        <v>49.27</v>
      </c>
      <c r="P75" s="0" t="n">
        <v>8.56269113149847</v>
      </c>
      <c r="Q75" s="0" t="n">
        <v>4</v>
      </c>
      <c r="R75" s="0" t="n">
        <v>2</v>
      </c>
      <c r="S75" s="0" t="n">
        <v>0.54</v>
      </c>
    </row>
    <row r="76" customFormat="false" ht="12.75" hidden="false" customHeight="false" outlineLevel="0" collapsed="false">
      <c r="A76" s="99"/>
      <c r="B76" s="38" t="s">
        <v>575</v>
      </c>
      <c r="C76" s="38" t="s">
        <v>576</v>
      </c>
      <c r="D76" s="38"/>
      <c r="E76" s="38" t="s">
        <v>696</v>
      </c>
      <c r="F76" s="38" t="s">
        <v>212</v>
      </c>
      <c r="G76" s="38" t="s">
        <v>213</v>
      </c>
      <c r="H76" s="38"/>
      <c r="I76" s="38"/>
      <c r="J76" s="38"/>
      <c r="K76" s="38"/>
      <c r="L76" s="38"/>
      <c r="M76" s="39" t="n">
        <v>-0.819427754358179</v>
      </c>
      <c r="O76" s="0" t="n">
        <v>659.147391304348</v>
      </c>
      <c r="P76" s="0" t="n">
        <v>26.1176470588235</v>
      </c>
      <c r="Q76" s="0" t="n">
        <v>30</v>
      </c>
      <c r="R76" s="0" t="n">
        <v>20</v>
      </c>
      <c r="S76" s="0" t="n">
        <v>0.55</v>
      </c>
    </row>
    <row r="77" customFormat="false" ht="12.75" hidden="false" customHeight="false" outlineLevel="0" collapsed="false">
      <c r="A77" s="100"/>
      <c r="B77" s="38" t="s">
        <v>577</v>
      </c>
      <c r="C77" s="38" t="s">
        <v>578</v>
      </c>
      <c r="D77" s="38"/>
      <c r="E77" s="38" t="s">
        <v>697</v>
      </c>
      <c r="F77" s="38" t="s">
        <v>222</v>
      </c>
      <c r="G77" s="38" t="s">
        <v>223</v>
      </c>
      <c r="H77" s="38"/>
      <c r="I77" s="38"/>
      <c r="J77" s="38"/>
      <c r="K77" s="38"/>
      <c r="L77" s="38"/>
      <c r="M77" s="39" t="n">
        <v>-0.736965594166206</v>
      </c>
      <c r="O77" s="0" t="n">
        <v>2225.08396226415</v>
      </c>
      <c r="P77" s="0" t="n">
        <v>51.8264840182648</v>
      </c>
      <c r="Q77" s="0" t="n">
        <v>144</v>
      </c>
      <c r="R77" s="0" t="n">
        <v>69</v>
      </c>
      <c r="S77" s="0" t="n">
        <v>0.56</v>
      </c>
    </row>
    <row r="78" customFormat="false" ht="12.75" hidden="false" customHeight="false" outlineLevel="0" collapsed="false">
      <c r="A78" s="101" t="s">
        <v>627</v>
      </c>
      <c r="B78" s="42" t="s">
        <v>579</v>
      </c>
      <c r="C78" s="42" t="s">
        <v>580</v>
      </c>
      <c r="D78" s="42"/>
      <c r="E78" s="42" t="s">
        <v>698</v>
      </c>
      <c r="F78" s="42" t="s">
        <v>28</v>
      </c>
      <c r="G78" s="42" t="s">
        <v>29</v>
      </c>
      <c r="H78" s="42"/>
      <c r="I78" s="42"/>
      <c r="J78" s="42"/>
      <c r="K78" s="42"/>
      <c r="L78" s="42"/>
      <c r="M78" s="43" t="n">
        <v>-2.68449817427207</v>
      </c>
      <c r="O78" s="0" t="n">
        <v>90.1633333333333</v>
      </c>
      <c r="P78" s="0" t="n">
        <v>10.8928571428571</v>
      </c>
      <c r="Q78" s="0" t="n">
        <v>7</v>
      </c>
      <c r="R78" s="0" t="n">
        <v>5</v>
      </c>
      <c r="S78" s="0" t="n">
        <v>0.56</v>
      </c>
    </row>
    <row r="79" customFormat="false" ht="12.75" hidden="false" customHeight="false" outlineLevel="0" collapsed="false">
      <c r="A79" s="102"/>
      <c r="B79" s="42"/>
      <c r="C79" s="42"/>
      <c r="D79" s="42"/>
      <c r="E79" s="42" t="s">
        <v>699</v>
      </c>
      <c r="F79" s="42"/>
      <c r="G79" s="42" t="s">
        <v>52</v>
      </c>
      <c r="H79" s="42"/>
      <c r="I79" s="42"/>
      <c r="J79" s="42"/>
      <c r="K79" s="42"/>
      <c r="L79" s="42"/>
      <c r="M79" s="43" t="n">
        <v>-1.96829114027266</v>
      </c>
      <c r="O79" s="0" t="n">
        <v>191.868571428571</v>
      </c>
      <c r="P79" s="0" t="n">
        <v>20.6185567010309</v>
      </c>
      <c r="Q79" s="0" t="n">
        <v>8</v>
      </c>
      <c r="R79" s="0" t="n">
        <v>7</v>
      </c>
      <c r="S79" s="0" t="n">
        <v>0.57</v>
      </c>
    </row>
    <row r="80" customFormat="false" ht="12.75" hidden="false" customHeight="false" outlineLevel="0" collapsed="false">
      <c r="A80" s="102"/>
      <c r="B80" s="42"/>
      <c r="C80" s="42"/>
      <c r="D80" s="42"/>
      <c r="E80" s="42" t="s">
        <v>700</v>
      </c>
      <c r="F80" s="42"/>
      <c r="G80" s="42" t="s">
        <v>115</v>
      </c>
      <c r="H80" s="42"/>
      <c r="I80" s="42"/>
      <c r="J80" s="42"/>
      <c r="K80" s="42"/>
      <c r="L80" s="42"/>
      <c r="M80" s="43" t="n">
        <v>-1.36257007938471</v>
      </c>
      <c r="O80" s="0" t="n">
        <v>177.305714285714</v>
      </c>
      <c r="P80" s="0" t="n">
        <v>37.6623376623377</v>
      </c>
      <c r="Q80" s="0" t="n">
        <v>8</v>
      </c>
      <c r="R80" s="0" t="n">
        <v>5</v>
      </c>
      <c r="S80" s="0" t="n">
        <v>0.58</v>
      </c>
    </row>
    <row r="81" customFormat="false" ht="12.75" hidden="false" customHeight="false" outlineLevel="0" collapsed="false">
      <c r="A81" s="102"/>
      <c r="B81" s="42"/>
      <c r="C81" s="42" t="s">
        <v>581</v>
      </c>
      <c r="D81" s="42"/>
      <c r="E81" s="42" t="s">
        <v>701</v>
      </c>
      <c r="F81" s="42" t="s">
        <v>582</v>
      </c>
      <c r="G81" s="42" t="s">
        <v>130</v>
      </c>
      <c r="H81" s="42"/>
      <c r="I81" s="42"/>
      <c r="J81" s="42"/>
      <c r="K81" s="42"/>
      <c r="L81" s="42"/>
      <c r="M81" s="43" t="n">
        <v>-1.32192809488736</v>
      </c>
      <c r="O81" s="0" t="n">
        <v>192.072857142857</v>
      </c>
      <c r="P81" s="0" t="n">
        <v>9.32203389830508</v>
      </c>
      <c r="Q81" s="0" t="n">
        <v>17</v>
      </c>
      <c r="R81" s="0" t="n">
        <v>13</v>
      </c>
      <c r="S81" s="0" t="n">
        <v>1.38</v>
      </c>
    </row>
    <row r="82" customFormat="false" ht="12.75" hidden="false" customHeight="false" outlineLevel="0" collapsed="false">
      <c r="A82" s="102"/>
      <c r="B82" s="42"/>
      <c r="C82" s="42" t="s">
        <v>583</v>
      </c>
      <c r="D82" s="42"/>
      <c r="E82" s="42" t="s">
        <v>702</v>
      </c>
      <c r="F82" s="42" t="s">
        <v>145</v>
      </c>
      <c r="G82" s="42" t="s">
        <v>146</v>
      </c>
      <c r="H82" s="42"/>
      <c r="I82" s="42"/>
      <c r="J82" s="42"/>
      <c r="K82" s="42"/>
      <c r="L82" s="42"/>
      <c r="M82" s="43" t="n">
        <v>-1.16992500144231</v>
      </c>
      <c r="O82" s="0" t="n">
        <v>55.11</v>
      </c>
      <c r="P82" s="0" t="n">
        <v>7.79816513761468</v>
      </c>
      <c r="Q82" s="0" t="n">
        <v>4</v>
      </c>
      <c r="R82" s="0" t="n">
        <v>2</v>
      </c>
      <c r="S82" s="0" t="n">
        <v>1.38</v>
      </c>
    </row>
    <row r="83" customFormat="false" ht="12.75" hidden="false" customHeight="false" outlineLevel="0" collapsed="false">
      <c r="A83" s="102"/>
      <c r="B83" s="42"/>
      <c r="C83" s="42" t="s">
        <v>584</v>
      </c>
      <c r="D83" s="42"/>
      <c r="E83" s="42" t="s">
        <v>703</v>
      </c>
      <c r="F83" s="42" t="s">
        <v>149</v>
      </c>
      <c r="G83" s="42" t="s">
        <v>150</v>
      </c>
      <c r="H83" s="42"/>
      <c r="I83" s="42"/>
      <c r="J83" s="42"/>
      <c r="K83" s="42"/>
      <c r="L83" s="42"/>
      <c r="M83" s="43" t="n">
        <v>-1.13430109171159</v>
      </c>
      <c r="O83" s="0" t="n">
        <v>75.95</v>
      </c>
      <c r="P83" s="0" t="n">
        <v>3.48837209302326</v>
      </c>
      <c r="Q83" s="0" t="n">
        <v>2</v>
      </c>
      <c r="R83" s="0" t="n">
        <v>2</v>
      </c>
      <c r="S83" s="0" t="n">
        <v>1.4</v>
      </c>
    </row>
    <row r="84" customFormat="false" ht="12.75" hidden="false" customHeight="false" outlineLevel="0" collapsed="false">
      <c r="A84" s="102"/>
      <c r="B84" s="42"/>
      <c r="C84" s="42" t="s">
        <v>585</v>
      </c>
      <c r="D84" s="42"/>
      <c r="E84" s="42" t="s">
        <v>704</v>
      </c>
      <c r="F84" s="42" t="s">
        <v>180</v>
      </c>
      <c r="G84" s="42" t="s">
        <v>181</v>
      </c>
      <c r="H84" s="42"/>
      <c r="I84" s="42"/>
      <c r="J84" s="42"/>
      <c r="K84" s="42"/>
      <c r="L84" s="42"/>
      <c r="M84" s="43" t="n">
        <v>-0.937264244652037</v>
      </c>
      <c r="O84" s="0" t="n">
        <v>52.37</v>
      </c>
      <c r="P84" s="0" t="n">
        <v>1.68125287885767</v>
      </c>
      <c r="Q84" s="0" t="n">
        <v>8</v>
      </c>
      <c r="R84" s="0" t="n">
        <v>4</v>
      </c>
      <c r="S84" s="0" t="n">
        <v>1.41</v>
      </c>
    </row>
    <row r="85" customFormat="false" ht="12.75" hidden="false" customHeight="false" outlineLevel="0" collapsed="false">
      <c r="A85" s="103"/>
      <c r="B85" s="42"/>
      <c r="C85" s="42" t="s">
        <v>589</v>
      </c>
      <c r="D85" s="42"/>
      <c r="E85" s="42" t="s">
        <v>705</v>
      </c>
      <c r="F85" s="42"/>
      <c r="G85" s="42" t="s">
        <v>251</v>
      </c>
      <c r="H85" s="42"/>
      <c r="I85" s="42"/>
      <c r="J85" s="42"/>
      <c r="K85" s="42"/>
      <c r="L85" s="42"/>
      <c r="M85" s="43" t="n">
        <v>-0.684498174272071</v>
      </c>
      <c r="O85" s="0" t="n">
        <v>181.77</v>
      </c>
      <c r="P85" s="0" t="n">
        <v>20.5673758865248</v>
      </c>
      <c r="Q85" s="0" t="n">
        <v>5</v>
      </c>
      <c r="R85" s="0" t="n">
        <v>3</v>
      </c>
      <c r="S85" s="0" t="n">
        <v>1.41</v>
      </c>
    </row>
    <row r="86" customFormat="false" ht="12.75" hidden="false" customHeight="false" outlineLevel="0" collapsed="false">
      <c r="A86" s="104" t="s">
        <v>629</v>
      </c>
      <c r="B86" s="46"/>
      <c r="C86" s="46" t="s">
        <v>586</v>
      </c>
      <c r="D86" s="46"/>
      <c r="E86" s="46" t="s">
        <v>706</v>
      </c>
      <c r="F86" s="46" t="s">
        <v>48</v>
      </c>
      <c r="G86" s="46" t="s">
        <v>49</v>
      </c>
      <c r="H86" s="46"/>
      <c r="I86" s="46"/>
      <c r="J86" s="46"/>
      <c r="K86" s="46"/>
      <c r="L86" s="46"/>
      <c r="M86" s="47" t="n">
        <v>-1.96829114027266</v>
      </c>
      <c r="O86" s="0" t="n">
        <v>227.707142857143</v>
      </c>
      <c r="P86" s="0" t="n">
        <v>29.5454545454545</v>
      </c>
      <c r="Q86" s="0" t="n">
        <v>8</v>
      </c>
      <c r="R86" s="0" t="n">
        <v>6</v>
      </c>
      <c r="S86" s="0" t="n">
        <v>1.42</v>
      </c>
    </row>
    <row r="87" customFormat="false" ht="12.75" hidden="false" customHeight="false" outlineLevel="0" collapsed="false">
      <c r="A87" s="105"/>
      <c r="B87" s="46"/>
      <c r="C87" s="46" t="s">
        <v>586</v>
      </c>
      <c r="D87" s="46"/>
      <c r="E87" s="46" t="s">
        <v>707</v>
      </c>
      <c r="F87" s="46" t="s">
        <v>73</v>
      </c>
      <c r="G87" s="46" t="s">
        <v>74</v>
      </c>
      <c r="H87" s="46"/>
      <c r="I87" s="46"/>
      <c r="J87" s="46"/>
      <c r="K87" s="46"/>
      <c r="L87" s="46"/>
      <c r="M87" s="47" t="n">
        <v>-1.79141337818858</v>
      </c>
      <c r="O87" s="0" t="n">
        <v>99.71</v>
      </c>
      <c r="P87" s="0" t="n">
        <v>11.2947658402204</v>
      </c>
      <c r="Q87" s="0" t="n">
        <v>5</v>
      </c>
      <c r="R87" s="0" t="n">
        <v>3</v>
      </c>
      <c r="S87" s="0" t="n">
        <v>1.42</v>
      </c>
    </row>
    <row r="88" customFormat="false" ht="12.75" hidden="false" customHeight="false" outlineLevel="0" collapsed="false">
      <c r="A88" s="105"/>
      <c r="B88" s="46" t="s">
        <v>587</v>
      </c>
      <c r="C88" s="46" t="s">
        <v>586</v>
      </c>
      <c r="D88" s="46"/>
      <c r="E88" s="46" t="s">
        <v>708</v>
      </c>
      <c r="F88" s="46" t="s">
        <v>141</v>
      </c>
      <c r="G88" s="46" t="s">
        <v>142</v>
      </c>
      <c r="H88" s="46"/>
      <c r="I88" s="46"/>
      <c r="J88" s="46"/>
      <c r="K88" s="46"/>
      <c r="L88" s="46"/>
      <c r="M88" s="47" t="n">
        <v>-1.24392558288609</v>
      </c>
      <c r="O88" s="0" t="n">
        <v>43.28</v>
      </c>
      <c r="P88" s="0" t="n">
        <v>5.71428571428571</v>
      </c>
      <c r="Q88" s="0" t="n">
        <v>4</v>
      </c>
      <c r="R88" s="0" t="n">
        <v>2</v>
      </c>
      <c r="S88" s="0" t="n">
        <v>1.43</v>
      </c>
    </row>
    <row r="89" customFormat="false" ht="12.75" hidden="false" customHeight="false" outlineLevel="0" collapsed="false">
      <c r="A89" s="105"/>
      <c r="B89" s="46"/>
      <c r="C89" s="46" t="s">
        <v>588</v>
      </c>
      <c r="D89" s="46"/>
      <c r="E89" s="46" t="s">
        <v>676</v>
      </c>
      <c r="F89" s="46"/>
      <c r="G89" s="46" t="s">
        <v>177</v>
      </c>
      <c r="H89" s="46"/>
      <c r="I89" s="46"/>
      <c r="J89" s="46"/>
      <c r="K89" s="46"/>
      <c r="L89" s="46"/>
      <c r="M89" s="47" t="n">
        <v>-0.968291140272662</v>
      </c>
      <c r="O89" s="0" t="n">
        <v>135.79</v>
      </c>
      <c r="P89" s="0" t="n">
        <v>20.6812652068127</v>
      </c>
      <c r="Q89" s="0" t="n">
        <v>8</v>
      </c>
      <c r="R89" s="0" t="n">
        <v>4</v>
      </c>
      <c r="S89" s="0" t="n">
        <v>1.45</v>
      </c>
    </row>
    <row r="90" customFormat="false" ht="12.75" hidden="false" customHeight="false" outlineLevel="0" collapsed="false">
      <c r="A90" s="106"/>
      <c r="B90" s="46"/>
      <c r="C90" s="46" t="s">
        <v>588</v>
      </c>
      <c r="D90" s="46"/>
      <c r="E90" s="46" t="s">
        <v>709</v>
      </c>
      <c r="F90" s="46"/>
      <c r="G90" s="46" t="s">
        <v>183</v>
      </c>
      <c r="H90" s="46"/>
      <c r="I90" s="46"/>
      <c r="J90" s="46"/>
      <c r="K90" s="46"/>
      <c r="L90" s="46"/>
      <c r="M90" s="47" t="n">
        <v>-0.937264244652037</v>
      </c>
      <c r="O90" s="0" t="n">
        <v>163.12</v>
      </c>
      <c r="P90" s="0" t="n">
        <v>14.9446494464945</v>
      </c>
      <c r="Q90" s="0" t="n">
        <v>8</v>
      </c>
      <c r="R90" s="0" t="n">
        <v>6</v>
      </c>
      <c r="S90" s="0" t="n">
        <v>1.46</v>
      </c>
    </row>
    <row r="91" customFormat="false" ht="12.75" hidden="false" customHeight="false" outlineLevel="0" collapsed="false">
      <c r="A91" s="107" t="s">
        <v>631</v>
      </c>
      <c r="B91" s="52" t="s">
        <v>545</v>
      </c>
      <c r="C91" s="52" t="s">
        <v>546</v>
      </c>
      <c r="D91" s="52" t="s">
        <v>460</v>
      </c>
      <c r="E91" s="52" t="s">
        <v>710</v>
      </c>
      <c r="F91" s="52" t="s">
        <v>32</v>
      </c>
      <c r="G91" s="52" t="s">
        <v>33</v>
      </c>
      <c r="H91" s="52"/>
      <c r="I91" s="52"/>
      <c r="J91" s="52"/>
      <c r="K91" s="52"/>
      <c r="L91" s="52"/>
      <c r="M91" s="53" t="n">
        <v>-2.58496250072116</v>
      </c>
      <c r="O91" s="0" t="n">
        <v>152.6</v>
      </c>
      <c r="P91" s="0" t="n">
        <v>10.337552742616</v>
      </c>
      <c r="Q91" s="0" t="n">
        <v>10</v>
      </c>
      <c r="R91" s="0" t="n">
        <v>6</v>
      </c>
      <c r="S91" s="0" t="n">
        <v>1.47</v>
      </c>
    </row>
    <row r="92" customFormat="false" ht="12.75" hidden="false" customHeight="false" outlineLevel="0" collapsed="false">
      <c r="A92" s="108"/>
      <c r="B92" s="52"/>
      <c r="C92" s="52" t="s">
        <v>594</v>
      </c>
      <c r="D92" s="52"/>
      <c r="E92" s="52" t="s">
        <v>711</v>
      </c>
      <c r="F92" s="52" t="s">
        <v>107</v>
      </c>
      <c r="G92" s="52" t="s">
        <v>108</v>
      </c>
      <c r="H92" s="52"/>
      <c r="I92" s="52"/>
      <c r="J92" s="52"/>
      <c r="K92" s="52"/>
      <c r="L92" s="52"/>
      <c r="M92" s="53" t="n">
        <v>-1.36257007938471</v>
      </c>
      <c r="O92" s="0" t="n">
        <v>86.3233333333333</v>
      </c>
      <c r="P92" s="0" t="n">
        <v>16.3967611336032</v>
      </c>
      <c r="Q92" s="0" t="n">
        <v>8</v>
      </c>
      <c r="R92" s="0" t="n">
        <v>5</v>
      </c>
      <c r="S92" s="0" t="n">
        <v>1.47</v>
      </c>
    </row>
    <row r="93" customFormat="false" ht="12.75" hidden="false" customHeight="false" outlineLevel="0" collapsed="false">
      <c r="A93" s="108"/>
      <c r="B93" s="52" t="s">
        <v>542</v>
      </c>
      <c r="C93" s="52" t="s">
        <v>547</v>
      </c>
      <c r="D93" s="52"/>
      <c r="E93" s="52" t="s">
        <v>712</v>
      </c>
      <c r="F93" s="52" t="s">
        <v>122</v>
      </c>
      <c r="G93" s="52" t="s">
        <v>123</v>
      </c>
      <c r="H93" s="52"/>
      <c r="I93" s="52"/>
      <c r="J93" s="52"/>
      <c r="K93" s="52"/>
      <c r="L93" s="52"/>
      <c r="M93" s="53" t="n">
        <v>-1.32192809488736</v>
      </c>
      <c r="O93" s="0" t="n">
        <v>310.92</v>
      </c>
      <c r="P93" s="0" t="n">
        <v>14.6687697160883</v>
      </c>
      <c r="Q93" s="0" t="n">
        <v>12</v>
      </c>
      <c r="R93" s="0" t="n">
        <v>8</v>
      </c>
      <c r="S93" s="0" t="n">
        <v>1.48</v>
      </c>
    </row>
    <row r="94" customFormat="false" ht="12.75" hidden="false" customHeight="false" outlineLevel="0" collapsed="false">
      <c r="A94" s="108"/>
      <c r="B94" s="52" t="s">
        <v>441</v>
      </c>
      <c r="C94" s="52" t="s">
        <v>593</v>
      </c>
      <c r="D94" s="52" t="s">
        <v>460</v>
      </c>
      <c r="E94" s="52" t="s">
        <v>713</v>
      </c>
      <c r="F94" s="52" t="s">
        <v>226</v>
      </c>
      <c r="G94" s="52" t="s">
        <v>227</v>
      </c>
      <c r="H94" s="52"/>
      <c r="I94" s="52"/>
      <c r="J94" s="52"/>
      <c r="K94" s="52"/>
      <c r="L94" s="52"/>
      <c r="M94" s="53" t="n">
        <v>-0.736965594166206</v>
      </c>
      <c r="O94" s="0" t="n">
        <v>61.74</v>
      </c>
      <c r="P94" s="0" t="n">
        <v>7.7720207253886</v>
      </c>
      <c r="Q94" s="0" t="n">
        <v>5</v>
      </c>
      <c r="R94" s="0" t="n">
        <v>2</v>
      </c>
      <c r="S94" s="0" t="n">
        <v>1.48</v>
      </c>
    </row>
    <row r="95" customFormat="false" ht="12.75" hidden="false" customHeight="false" outlineLevel="0" collapsed="false">
      <c r="A95" s="108"/>
      <c r="B95" s="52" t="s">
        <v>542</v>
      </c>
      <c r="C95" s="52" t="s">
        <v>543</v>
      </c>
      <c r="D95" s="52" t="s">
        <v>544</v>
      </c>
      <c r="E95" s="52" t="s">
        <v>714</v>
      </c>
      <c r="F95" s="52" t="s">
        <v>238</v>
      </c>
      <c r="G95" s="52" t="s">
        <v>239</v>
      </c>
      <c r="H95" s="52"/>
      <c r="I95" s="52"/>
      <c r="J95" s="52"/>
      <c r="K95" s="52"/>
      <c r="L95" s="52"/>
      <c r="M95" s="53" t="n">
        <v>-0.736965594166206</v>
      </c>
      <c r="O95" s="0" t="n">
        <v>66.14</v>
      </c>
      <c r="P95" s="0" t="n">
        <v>12.0481927710843</v>
      </c>
      <c r="Q95" s="0" t="n">
        <v>3</v>
      </c>
      <c r="R95" s="0" t="n">
        <v>2</v>
      </c>
      <c r="S95" s="0" t="n">
        <v>1.49</v>
      </c>
    </row>
    <row r="96" customFormat="false" ht="12.75" hidden="false" customHeight="false" outlineLevel="0" collapsed="false">
      <c r="A96" s="108"/>
      <c r="B96" s="52"/>
      <c r="C96" s="52" t="s">
        <v>513</v>
      </c>
      <c r="D96" s="52"/>
      <c r="E96" s="52" t="s">
        <v>715</v>
      </c>
      <c r="F96" s="52" t="s">
        <v>247</v>
      </c>
      <c r="G96" s="52" t="s">
        <v>248</v>
      </c>
      <c r="H96" s="52"/>
      <c r="I96" s="52"/>
      <c r="J96" s="52"/>
      <c r="K96" s="52"/>
      <c r="L96" s="52"/>
      <c r="M96" s="53" t="n">
        <v>-0.684498174272071</v>
      </c>
      <c r="O96" s="0" t="n">
        <v>86.07</v>
      </c>
      <c r="P96" s="0" t="n">
        <v>8.05604203152364</v>
      </c>
      <c r="Q96" s="0" t="n">
        <v>7</v>
      </c>
      <c r="R96" s="0" t="n">
        <v>2</v>
      </c>
      <c r="S96" s="0" t="n">
        <v>1.51</v>
      </c>
    </row>
    <row r="97" customFormat="false" ht="12.75" hidden="false" customHeight="false" outlineLevel="0" collapsed="false">
      <c r="A97" s="109"/>
      <c r="B97" s="52" t="s">
        <v>545</v>
      </c>
      <c r="C97" s="52" t="s">
        <v>546</v>
      </c>
      <c r="D97" s="52" t="s">
        <v>460</v>
      </c>
      <c r="E97" s="52" t="s">
        <v>716</v>
      </c>
      <c r="F97" s="52" t="s">
        <v>254</v>
      </c>
      <c r="G97" s="52" t="s">
        <v>255</v>
      </c>
      <c r="H97" s="52"/>
      <c r="I97" s="52"/>
      <c r="J97" s="52"/>
      <c r="K97" s="52"/>
      <c r="L97" s="52"/>
      <c r="M97" s="53" t="n">
        <v>-0.658963082164933</v>
      </c>
      <c r="O97" s="0" t="n">
        <v>52.29</v>
      </c>
      <c r="P97" s="0" t="n">
        <v>6.55737704918033</v>
      </c>
      <c r="Q97" s="0" t="n">
        <v>3</v>
      </c>
      <c r="R97" s="0" t="n">
        <v>2</v>
      </c>
      <c r="S97" s="0" t="n">
        <v>1.52</v>
      </c>
    </row>
    <row r="98" customFormat="false" ht="12.75" hidden="false" customHeight="false" outlineLevel="0" collapsed="false">
      <c r="A98" s="54" t="s">
        <v>617</v>
      </c>
      <c r="B98" s="19"/>
      <c r="C98" s="19"/>
      <c r="D98" s="19"/>
      <c r="E98" s="19"/>
      <c r="F98" s="19"/>
      <c r="G98" s="19"/>
      <c r="M98" s="55"/>
    </row>
    <row r="99" customFormat="false" ht="12.75" hidden="false" customHeight="false" outlineLevel="0" collapsed="false">
      <c r="A99" s="110" t="s">
        <v>633</v>
      </c>
      <c r="B99" s="57"/>
      <c r="C99" s="57" t="s">
        <v>431</v>
      </c>
      <c r="D99" s="57" t="s">
        <v>432</v>
      </c>
      <c r="E99" s="57" t="s">
        <v>717</v>
      </c>
      <c r="F99" s="57" t="s">
        <v>89</v>
      </c>
      <c r="G99" s="57" t="s">
        <v>90</v>
      </c>
      <c r="H99" s="57"/>
      <c r="I99" s="57"/>
      <c r="J99" s="57"/>
      <c r="K99" s="57"/>
      <c r="L99" s="57"/>
      <c r="M99" s="58" t="n">
        <v>-1.6338721012021</v>
      </c>
      <c r="O99" s="0" t="n">
        <v>62.3</v>
      </c>
      <c r="P99" s="0" t="n">
        <v>12.7450980392157</v>
      </c>
      <c r="Q99" s="0" t="n">
        <v>6</v>
      </c>
      <c r="R99" s="0" t="n">
        <v>3</v>
      </c>
      <c r="S99" s="0" t="n">
        <v>1.53</v>
      </c>
    </row>
    <row r="100" customFormat="false" ht="12.75" hidden="false" customHeight="false" outlineLevel="0" collapsed="false">
      <c r="A100" s="111"/>
      <c r="B100" s="57"/>
      <c r="C100" s="57" t="s">
        <v>537</v>
      </c>
      <c r="D100" s="57"/>
      <c r="E100" s="57" t="s">
        <v>718</v>
      </c>
      <c r="F100" s="57" t="s">
        <v>97</v>
      </c>
      <c r="G100" s="57" t="s">
        <v>98</v>
      </c>
      <c r="H100" s="57"/>
      <c r="I100" s="57"/>
      <c r="J100" s="57"/>
      <c r="K100" s="57"/>
      <c r="L100" s="57"/>
      <c r="M100" s="58" t="n">
        <v>-1.49185309632967</v>
      </c>
      <c r="O100" s="0" t="n">
        <v>121.996666666667</v>
      </c>
      <c r="P100" s="0" t="n">
        <v>15.3846153846154</v>
      </c>
      <c r="Q100" s="0" t="n">
        <v>7</v>
      </c>
      <c r="R100" s="0" t="n">
        <v>5</v>
      </c>
      <c r="S100" s="0" t="n">
        <v>1.56</v>
      </c>
    </row>
    <row r="101" customFormat="false" ht="12.75" hidden="false" customHeight="false" outlineLevel="0" collapsed="false">
      <c r="A101" s="111"/>
      <c r="B101" s="57"/>
      <c r="C101" s="57" t="s">
        <v>537</v>
      </c>
      <c r="D101" s="57"/>
      <c r="E101" s="57" t="s">
        <v>719</v>
      </c>
      <c r="F101" s="57" t="s">
        <v>118</v>
      </c>
      <c r="G101" s="57" t="s">
        <v>119</v>
      </c>
      <c r="H101" s="57"/>
      <c r="I101" s="57"/>
      <c r="J101" s="57"/>
      <c r="K101" s="57"/>
      <c r="L101" s="57"/>
      <c r="M101" s="58" t="n">
        <v>-1.32192809488736</v>
      </c>
      <c r="O101" s="0" t="n">
        <v>122.3</v>
      </c>
      <c r="P101" s="0" t="n">
        <v>9.12106135986733</v>
      </c>
      <c r="Q101" s="0" t="n">
        <v>5</v>
      </c>
      <c r="R101" s="0" t="n">
        <v>2</v>
      </c>
      <c r="S101" s="0" t="n">
        <v>1.59</v>
      </c>
    </row>
    <row r="102" customFormat="false" ht="12.75" hidden="false" customHeight="false" outlineLevel="0" collapsed="false">
      <c r="A102" s="111"/>
      <c r="B102" s="57" t="s">
        <v>431</v>
      </c>
      <c r="C102" s="57" t="s">
        <v>432</v>
      </c>
      <c r="D102" s="57"/>
      <c r="E102" s="57" t="s">
        <v>720</v>
      </c>
      <c r="F102" s="57" t="s">
        <v>126</v>
      </c>
      <c r="G102" s="57" t="s">
        <v>127</v>
      </c>
      <c r="H102" s="57"/>
      <c r="I102" s="57"/>
      <c r="J102" s="57"/>
      <c r="K102" s="57"/>
      <c r="L102" s="57"/>
      <c r="M102" s="58" t="n">
        <v>-1.32192809488736</v>
      </c>
      <c r="O102" s="0" t="n">
        <v>65.16</v>
      </c>
      <c r="P102" s="0" t="n">
        <v>4.16372618207481</v>
      </c>
      <c r="Q102" s="0" t="n">
        <v>6</v>
      </c>
      <c r="R102" s="0" t="n">
        <v>2</v>
      </c>
      <c r="S102" s="0" t="n">
        <v>1.6</v>
      </c>
    </row>
    <row r="103" customFormat="false" ht="12.75" hidden="false" customHeight="false" outlineLevel="0" collapsed="false">
      <c r="A103" s="111"/>
      <c r="B103" s="57"/>
      <c r="C103" s="57" t="s">
        <v>537</v>
      </c>
      <c r="D103" s="57"/>
      <c r="E103" s="57" t="s">
        <v>721</v>
      </c>
      <c r="F103" s="57" t="s">
        <v>137</v>
      </c>
      <c r="G103" s="57" t="s">
        <v>138</v>
      </c>
      <c r="H103" s="57"/>
      <c r="I103" s="57"/>
      <c r="J103" s="57"/>
      <c r="K103" s="57"/>
      <c r="L103" s="57"/>
      <c r="M103" s="58" t="n">
        <v>-1.24392558288609</v>
      </c>
      <c r="O103" s="0" t="n">
        <v>122.9</v>
      </c>
      <c r="P103" s="0" t="n">
        <v>2.8436018957346</v>
      </c>
      <c r="Q103" s="0" t="n">
        <v>3</v>
      </c>
      <c r="R103" s="0" t="n">
        <v>2</v>
      </c>
      <c r="S103" s="0" t="n">
        <v>1.62</v>
      </c>
    </row>
    <row r="104" customFormat="false" ht="12.75" hidden="false" customHeight="false" outlineLevel="0" collapsed="false">
      <c r="A104" s="111"/>
      <c r="B104" s="57"/>
      <c r="C104" s="57" t="s">
        <v>537</v>
      </c>
      <c r="D104" s="57"/>
      <c r="E104" s="57" t="s">
        <v>722</v>
      </c>
      <c r="F104" s="57" t="s">
        <v>162</v>
      </c>
      <c r="G104" s="57" t="s">
        <v>163</v>
      </c>
      <c r="H104" s="57"/>
      <c r="I104" s="57"/>
      <c r="J104" s="57"/>
      <c r="K104" s="57"/>
      <c r="L104" s="57"/>
      <c r="M104" s="58" t="n">
        <v>-1.03242147769238</v>
      </c>
      <c r="O104" s="0" t="n">
        <v>44.35</v>
      </c>
      <c r="P104" s="0" t="n">
        <v>3.91414141414141</v>
      </c>
      <c r="Q104" s="0" t="n">
        <v>3</v>
      </c>
      <c r="R104" s="0" t="n">
        <v>2</v>
      </c>
      <c r="S104" s="0" t="n">
        <v>1.69</v>
      </c>
    </row>
    <row r="105" customFormat="false" ht="12.75" hidden="false" customHeight="false" outlineLevel="0" collapsed="false">
      <c r="A105" s="111"/>
      <c r="B105" s="57"/>
      <c r="C105" s="57" t="s">
        <v>431</v>
      </c>
      <c r="D105" s="57" t="s">
        <v>538</v>
      </c>
      <c r="E105" s="57" t="s">
        <v>723</v>
      </c>
      <c r="F105" s="57" t="s">
        <v>186</v>
      </c>
      <c r="G105" s="57" t="s">
        <v>187</v>
      </c>
      <c r="H105" s="57"/>
      <c r="I105" s="57"/>
      <c r="J105" s="57"/>
      <c r="K105" s="57"/>
      <c r="L105" s="57"/>
      <c r="M105" s="58" t="n">
        <v>-0.906890595608519</v>
      </c>
      <c r="O105" s="0" t="n">
        <v>74.3533333333333</v>
      </c>
      <c r="P105" s="0" t="n">
        <v>13.2142857142857</v>
      </c>
      <c r="Q105" s="0" t="n">
        <v>7</v>
      </c>
      <c r="R105" s="0" t="n">
        <v>3</v>
      </c>
      <c r="S105" s="0" t="n">
        <v>1.7</v>
      </c>
    </row>
    <row r="106" customFormat="false" ht="12.75" hidden="false" customHeight="false" outlineLevel="0" collapsed="false">
      <c r="A106" s="111"/>
      <c r="B106" s="57"/>
      <c r="C106" s="57" t="s">
        <v>431</v>
      </c>
      <c r="D106" s="57" t="s">
        <v>539</v>
      </c>
      <c r="E106" s="57" t="s">
        <v>724</v>
      </c>
      <c r="F106" s="57" t="s">
        <v>204</v>
      </c>
      <c r="G106" s="57" t="s">
        <v>205</v>
      </c>
      <c r="H106" s="57"/>
      <c r="I106" s="57"/>
      <c r="J106" s="57"/>
      <c r="K106" s="57"/>
      <c r="L106" s="57"/>
      <c r="M106" s="58" t="n">
        <v>-0.84799690655495</v>
      </c>
      <c r="O106" s="0" t="n">
        <v>52.89</v>
      </c>
      <c r="P106" s="0" t="n">
        <v>17.0542635658915</v>
      </c>
      <c r="Q106" s="0" t="n">
        <v>3</v>
      </c>
      <c r="R106" s="0" t="n">
        <v>2</v>
      </c>
      <c r="S106" s="0" t="n">
        <v>1.74</v>
      </c>
    </row>
    <row r="107" customFormat="false" ht="12.75" hidden="false" customHeight="false" outlineLevel="0" collapsed="false">
      <c r="A107" s="112"/>
      <c r="B107" s="57"/>
      <c r="C107" s="57" t="s">
        <v>540</v>
      </c>
      <c r="D107" s="57" t="s">
        <v>432</v>
      </c>
      <c r="E107" s="57" t="s">
        <v>725</v>
      </c>
      <c r="F107" s="57" t="s">
        <v>258</v>
      </c>
      <c r="G107" s="57" t="s">
        <v>259</v>
      </c>
      <c r="H107" s="57"/>
      <c r="I107" s="57"/>
      <c r="J107" s="57"/>
      <c r="K107" s="57"/>
      <c r="L107" s="57"/>
      <c r="M107" s="58" t="n">
        <v>-0.633872101202103</v>
      </c>
      <c r="O107" s="0" t="n">
        <v>77.71</v>
      </c>
      <c r="P107" s="0" t="n">
        <v>3.6231884057971</v>
      </c>
      <c r="Q107" s="0" t="n">
        <v>2</v>
      </c>
      <c r="R107" s="0" t="n">
        <v>2</v>
      </c>
      <c r="S107" s="0" t="n">
        <v>1.76</v>
      </c>
    </row>
    <row r="108" customFormat="false" ht="12.75" hidden="false" customHeight="false" outlineLevel="0" collapsed="false">
      <c r="A108" s="61" t="s">
        <v>635</v>
      </c>
      <c r="B108" s="61"/>
      <c r="C108" s="61" t="s">
        <v>541</v>
      </c>
      <c r="D108" s="61"/>
      <c r="E108" s="61" t="s">
        <v>726</v>
      </c>
      <c r="F108" s="61"/>
      <c r="G108" s="61" t="s">
        <v>21</v>
      </c>
      <c r="H108" s="61"/>
      <c r="I108" s="61"/>
      <c r="J108" s="61"/>
      <c r="K108" s="61"/>
      <c r="L108" s="61"/>
      <c r="M108" s="62" t="n">
        <v>-3.32192809488736</v>
      </c>
      <c r="O108" s="0" t="n">
        <v>100.15</v>
      </c>
      <c r="P108" s="0" t="n">
        <v>6.57534246575342</v>
      </c>
      <c r="Q108" s="0" t="n">
        <v>3</v>
      </c>
      <c r="R108" s="0" t="n">
        <v>2</v>
      </c>
      <c r="S108" s="0" t="n">
        <v>1.76</v>
      </c>
    </row>
    <row r="109" customFormat="false" ht="12.75" hidden="false" customHeight="false" outlineLevel="0" collapsed="false">
      <c r="A109" s="64" t="s">
        <v>637</v>
      </c>
      <c r="B109" s="64"/>
      <c r="C109" s="64"/>
      <c r="D109" s="64"/>
      <c r="E109" s="64"/>
      <c r="F109" s="64"/>
      <c r="G109" s="64"/>
      <c r="H109" s="64"/>
      <c r="I109" s="64"/>
      <c r="J109" s="64"/>
      <c r="K109" s="64"/>
      <c r="L109" s="64"/>
      <c r="M109" s="65"/>
    </row>
    <row r="110" customFormat="false" ht="12.75" hidden="false" customHeight="false" outlineLevel="0" collapsed="false">
      <c r="A110" s="54" t="s">
        <v>621</v>
      </c>
      <c r="B110" s="19"/>
      <c r="C110" s="19"/>
      <c r="D110" s="19"/>
      <c r="E110" s="19"/>
      <c r="F110" s="19"/>
      <c r="G110" s="19"/>
      <c r="M110" s="55"/>
    </row>
    <row r="111" customFormat="false" ht="12.75" hidden="false" customHeight="false" outlineLevel="0" collapsed="false">
      <c r="A111" s="67" t="s">
        <v>639</v>
      </c>
      <c r="B111" s="67" t="s">
        <v>553</v>
      </c>
      <c r="C111" s="67"/>
      <c r="D111" s="67"/>
      <c r="E111" s="67" t="s">
        <v>727</v>
      </c>
      <c r="F111" s="67"/>
      <c r="G111" s="67" t="s">
        <v>244</v>
      </c>
      <c r="H111" s="67"/>
      <c r="I111" s="67"/>
      <c r="J111" s="67"/>
      <c r="K111" s="67"/>
      <c r="L111" s="67"/>
      <c r="M111" s="68" t="n">
        <v>-0.710493382805015</v>
      </c>
      <c r="O111" s="0" t="n">
        <v>155.305714285714</v>
      </c>
      <c r="P111" s="0" t="n">
        <v>28.8557213930348</v>
      </c>
      <c r="Q111" s="0" t="n">
        <v>9</v>
      </c>
      <c r="R111" s="0" t="n">
        <v>7</v>
      </c>
      <c r="S111" s="0" t="n">
        <v>1.89</v>
      </c>
    </row>
    <row r="112" customFormat="false" ht="12.75" hidden="false" customHeight="false" outlineLevel="0" collapsed="false">
      <c r="A112" s="113" t="s">
        <v>641</v>
      </c>
      <c r="B112" s="70"/>
      <c r="C112" s="70"/>
      <c r="D112" s="70"/>
      <c r="E112" s="70" t="s">
        <v>657</v>
      </c>
      <c r="F112" s="70"/>
      <c r="G112" s="70" t="s">
        <v>189</v>
      </c>
      <c r="H112" s="70"/>
      <c r="I112" s="70"/>
      <c r="J112" s="70"/>
      <c r="K112" s="70"/>
      <c r="L112" s="70"/>
      <c r="M112" s="71" t="n">
        <v>-0.906890595608519</v>
      </c>
      <c r="O112" s="0" t="n">
        <v>565.2</v>
      </c>
      <c r="P112" s="0" t="n">
        <v>36.1111111111111</v>
      </c>
      <c r="Q112" s="0" t="n">
        <v>20</v>
      </c>
      <c r="R112" s="0" t="n">
        <v>11</v>
      </c>
      <c r="S112" s="0" t="n">
        <v>1.9</v>
      </c>
    </row>
    <row r="113" customFormat="false" ht="12.75" hidden="false" customHeight="false" outlineLevel="0" collapsed="false">
      <c r="A113" s="114"/>
      <c r="B113" s="70"/>
      <c r="C113" s="70" t="s">
        <v>463</v>
      </c>
      <c r="D113" s="70"/>
      <c r="E113" s="70" t="s">
        <v>728</v>
      </c>
      <c r="F113" s="70" t="s">
        <v>200</v>
      </c>
      <c r="G113" s="70" t="s">
        <v>201</v>
      </c>
      <c r="H113" s="70"/>
      <c r="I113" s="70"/>
      <c r="J113" s="70"/>
      <c r="K113" s="70"/>
      <c r="L113" s="70"/>
      <c r="M113" s="71" t="n">
        <v>-0.877143252214466</v>
      </c>
      <c r="O113" s="0" t="n">
        <v>56.95</v>
      </c>
      <c r="P113" s="0" t="n">
        <v>7.39299610894942</v>
      </c>
      <c r="Q113" s="0" t="n">
        <v>2</v>
      </c>
      <c r="R113" s="0" t="n">
        <v>2</v>
      </c>
      <c r="S113" s="0" t="n">
        <v>2.08</v>
      </c>
    </row>
    <row r="114" customFormat="false" ht="12.75" hidden="false" customHeight="false" outlineLevel="0" collapsed="false">
      <c r="A114" s="114"/>
      <c r="B114" s="70"/>
      <c r="C114" s="70" t="s">
        <v>548</v>
      </c>
      <c r="D114" s="70" t="s">
        <v>457</v>
      </c>
      <c r="E114" s="70" t="s">
        <v>729</v>
      </c>
      <c r="F114" s="70" t="s">
        <v>208</v>
      </c>
      <c r="G114" s="70" t="s">
        <v>209</v>
      </c>
      <c r="H114" s="70"/>
      <c r="I114" s="70"/>
      <c r="J114" s="70"/>
      <c r="K114" s="70"/>
      <c r="L114" s="70"/>
      <c r="M114" s="71" t="n">
        <v>-0.84799690655495</v>
      </c>
      <c r="O114" s="0" t="n">
        <v>367.635294117647</v>
      </c>
      <c r="P114" s="0" t="n">
        <v>20.7674943566591</v>
      </c>
      <c r="Q114" s="0" t="n">
        <v>21</v>
      </c>
      <c r="R114" s="0" t="n">
        <v>15</v>
      </c>
      <c r="S114" s="0" t="n">
        <v>2.22</v>
      </c>
    </row>
    <row r="115" customFormat="false" ht="12.75" hidden="false" customHeight="false" outlineLevel="0" collapsed="false">
      <c r="A115" s="114"/>
      <c r="B115" s="70" t="s">
        <v>595</v>
      </c>
      <c r="C115" s="70" t="s">
        <v>596</v>
      </c>
      <c r="D115" s="70" t="s">
        <v>597</v>
      </c>
      <c r="E115" s="70" t="s">
        <v>730</v>
      </c>
      <c r="F115" s="70" t="s">
        <v>218</v>
      </c>
      <c r="G115" s="70" t="s">
        <v>219</v>
      </c>
      <c r="H115" s="70"/>
      <c r="I115" s="70"/>
      <c r="J115" s="70"/>
      <c r="K115" s="70"/>
      <c r="L115" s="70"/>
      <c r="M115" s="71" t="n">
        <v>-0.763932641766476</v>
      </c>
      <c r="O115" s="0" t="n">
        <v>47.4</v>
      </c>
      <c r="P115" s="0" t="n">
        <v>6.98739977090493</v>
      </c>
      <c r="Q115" s="0" t="n">
        <v>5</v>
      </c>
      <c r="R115" s="0" t="n">
        <v>3</v>
      </c>
      <c r="S115" s="0" t="n">
        <v>2.25</v>
      </c>
    </row>
    <row r="116" customFormat="false" ht="12.75" hidden="false" customHeight="false" outlineLevel="0" collapsed="false">
      <c r="A116" s="115"/>
      <c r="B116" s="70"/>
      <c r="C116" s="70" t="s">
        <v>549</v>
      </c>
      <c r="D116" s="70" t="s">
        <v>457</v>
      </c>
      <c r="E116" s="70" t="s">
        <v>731</v>
      </c>
      <c r="F116" s="70" t="s">
        <v>234</v>
      </c>
      <c r="G116" s="70" t="s">
        <v>235</v>
      </c>
      <c r="H116" s="70"/>
      <c r="I116" s="70"/>
      <c r="J116" s="70"/>
      <c r="K116" s="70"/>
      <c r="L116" s="70"/>
      <c r="M116" s="71" t="n">
        <v>-0.736965594166206</v>
      </c>
      <c r="O116" s="0" t="n">
        <v>50.61</v>
      </c>
      <c r="P116" s="0" t="n">
        <v>7.83645655877343</v>
      </c>
      <c r="Q116" s="0" t="n">
        <v>5</v>
      </c>
      <c r="R116" s="0" t="n">
        <v>3</v>
      </c>
      <c r="S116" s="0" t="n">
        <v>2.3</v>
      </c>
    </row>
    <row r="117" customFormat="false" ht="12.75" hidden="false" customHeight="false" outlineLevel="0" collapsed="false">
      <c r="A117" s="73" t="s">
        <v>643</v>
      </c>
      <c r="B117" s="73"/>
      <c r="C117" s="73"/>
      <c r="D117" s="73"/>
      <c r="E117" s="73"/>
      <c r="F117" s="73"/>
      <c r="G117" s="73"/>
      <c r="H117" s="73"/>
      <c r="I117" s="73"/>
      <c r="J117" s="73"/>
      <c r="K117" s="73"/>
      <c r="L117" s="73"/>
      <c r="M117" s="74"/>
    </row>
    <row r="118" customFormat="false" ht="12.75" hidden="false" customHeight="false" outlineLevel="0" collapsed="false">
      <c r="A118" s="116" t="s">
        <v>645</v>
      </c>
      <c r="B118" s="76" t="s">
        <v>550</v>
      </c>
      <c r="C118" s="76" t="s">
        <v>551</v>
      </c>
      <c r="D118" s="76"/>
      <c r="E118" s="76" t="s">
        <v>732</v>
      </c>
      <c r="F118" s="76" t="s">
        <v>36</v>
      </c>
      <c r="G118" s="76" t="s">
        <v>37</v>
      </c>
      <c r="H118" s="76"/>
      <c r="I118" s="76"/>
      <c r="J118" s="76"/>
      <c r="K118" s="76"/>
      <c r="L118" s="76"/>
      <c r="M118" s="78" t="n">
        <v>-2.58496250072116</v>
      </c>
      <c r="O118" s="0" t="n">
        <v>62.8566666666667</v>
      </c>
      <c r="P118" s="0" t="n">
        <v>33.0985915492958</v>
      </c>
      <c r="Q118" s="0" t="n">
        <v>5</v>
      </c>
      <c r="R118" s="0" t="n">
        <v>3</v>
      </c>
      <c r="S118" s="0" t="n">
        <v>2.4</v>
      </c>
    </row>
    <row r="119" customFormat="false" ht="12.75" hidden="false" customHeight="false" outlineLevel="0" collapsed="false">
      <c r="A119" s="117"/>
      <c r="B119" s="76" t="s">
        <v>590</v>
      </c>
      <c r="C119" s="76" t="s">
        <v>591</v>
      </c>
      <c r="D119" s="76"/>
      <c r="E119" s="76" t="s">
        <v>733</v>
      </c>
      <c r="F119" s="76" t="s">
        <v>85</v>
      </c>
      <c r="G119" s="76" t="s">
        <v>86</v>
      </c>
      <c r="H119" s="76"/>
      <c r="I119" s="76"/>
      <c r="J119" s="76"/>
      <c r="K119" s="76"/>
      <c r="L119" s="76"/>
      <c r="M119" s="78" t="n">
        <v>-1.6338721012021</v>
      </c>
      <c r="O119" s="0" t="n">
        <v>421.588571428571</v>
      </c>
      <c r="P119" s="0" t="n">
        <v>24.8908296943231</v>
      </c>
      <c r="Q119" s="0" t="n">
        <v>34</v>
      </c>
      <c r="R119" s="0" t="n">
        <v>20</v>
      </c>
      <c r="S119" s="0" t="n">
        <v>2.42</v>
      </c>
    </row>
    <row r="120" customFormat="false" ht="12.75" hidden="false" customHeight="false" outlineLevel="0" collapsed="false">
      <c r="A120" s="117"/>
      <c r="B120" s="76" t="s">
        <v>552</v>
      </c>
      <c r="C120" s="76"/>
      <c r="D120" s="76"/>
      <c r="E120" s="76" t="s">
        <v>734</v>
      </c>
      <c r="F120" s="76"/>
      <c r="G120" s="76" t="s">
        <v>157</v>
      </c>
      <c r="H120" s="76"/>
      <c r="I120" s="76"/>
      <c r="J120" s="76"/>
      <c r="K120" s="76"/>
      <c r="L120" s="76"/>
      <c r="M120" s="78" t="n">
        <v>-1.03242147769238</v>
      </c>
      <c r="O120" s="0" t="n">
        <v>58.09</v>
      </c>
      <c r="P120" s="0" t="n">
        <v>22.6519337016575</v>
      </c>
      <c r="Q120" s="0" t="n">
        <v>9</v>
      </c>
      <c r="R120" s="0" t="n">
        <v>5</v>
      </c>
      <c r="S120" s="0" t="n">
        <v>2.51</v>
      </c>
    </row>
    <row r="121" customFormat="false" ht="12.75" hidden="false" customHeight="false" outlineLevel="0" collapsed="false">
      <c r="A121" s="117"/>
      <c r="B121" s="76" t="s">
        <v>592</v>
      </c>
      <c r="C121" s="76" t="s">
        <v>551</v>
      </c>
      <c r="D121" s="76"/>
      <c r="E121" s="76" t="s">
        <v>735</v>
      </c>
      <c r="F121" s="76" t="s">
        <v>166</v>
      </c>
      <c r="G121" s="76" t="s">
        <v>167</v>
      </c>
      <c r="H121" s="76"/>
      <c r="I121" s="76"/>
      <c r="J121" s="76"/>
      <c r="K121" s="76"/>
      <c r="L121" s="76"/>
      <c r="M121" s="78" t="n">
        <v>-1</v>
      </c>
      <c r="O121" s="0" t="n">
        <v>418.35</v>
      </c>
      <c r="P121" s="0" t="n">
        <v>84.7826086956522</v>
      </c>
      <c r="Q121" s="0" t="n">
        <v>19</v>
      </c>
      <c r="R121" s="0" t="n">
        <v>9</v>
      </c>
      <c r="S121" s="0" t="n">
        <v>2.56</v>
      </c>
    </row>
    <row r="122" customFormat="false" ht="12.75" hidden="false" customHeight="false" outlineLevel="0" collapsed="false">
      <c r="A122" s="118"/>
      <c r="B122" s="76"/>
      <c r="C122" s="76" t="s">
        <v>601</v>
      </c>
      <c r="D122" s="76"/>
      <c r="E122" s="76" t="s">
        <v>709</v>
      </c>
      <c r="F122" s="76"/>
      <c r="G122" s="76" t="s">
        <v>215</v>
      </c>
      <c r="H122" s="76"/>
      <c r="I122" s="76"/>
      <c r="J122" s="76"/>
      <c r="K122" s="76"/>
      <c r="L122" s="76"/>
      <c r="M122" s="78" t="n">
        <v>-0.763932641766476</v>
      </c>
      <c r="O122" s="0" t="n">
        <v>106.61</v>
      </c>
      <c r="P122" s="0" t="n">
        <v>11.4982578397213</v>
      </c>
      <c r="Q122" s="0" t="n">
        <v>11</v>
      </c>
      <c r="R122" s="0" t="n">
        <v>8</v>
      </c>
      <c r="S122" s="0" t="n">
        <v>2.88</v>
      </c>
    </row>
    <row r="123" customFormat="false" ht="12.75" hidden="false" customHeight="false" outlineLevel="0" collapsed="false">
      <c r="A123" s="80" t="s">
        <v>647</v>
      </c>
      <c r="B123" s="80"/>
      <c r="C123" s="80" t="s">
        <v>600</v>
      </c>
      <c r="D123" s="80"/>
      <c r="E123" s="80" t="s">
        <v>736</v>
      </c>
      <c r="F123" s="80" t="s">
        <v>133</v>
      </c>
      <c r="G123" s="80" t="s">
        <v>134</v>
      </c>
      <c r="H123" s="80"/>
      <c r="I123" s="80"/>
      <c r="J123" s="80"/>
      <c r="K123" s="80"/>
      <c r="L123" s="80"/>
      <c r="M123" s="81" t="n">
        <v>-1.28239973070072</v>
      </c>
      <c r="O123" s="0" t="n">
        <v>108.82</v>
      </c>
      <c r="P123" s="0" t="n">
        <v>4.42233278054174</v>
      </c>
      <c r="Q123" s="0" t="n">
        <v>7</v>
      </c>
      <c r="R123" s="0" t="n">
        <v>5</v>
      </c>
      <c r="S123" s="0" t="n">
        <v>2.88</v>
      </c>
    </row>
    <row r="124" customFormat="false" ht="12.75" hidden="false" customHeight="false" outlineLevel="0" collapsed="false">
      <c r="A124" s="54" t="s">
        <v>625</v>
      </c>
      <c r="B124" s="19"/>
      <c r="C124" s="19"/>
      <c r="D124" s="19"/>
      <c r="E124" s="19"/>
      <c r="F124" s="19"/>
      <c r="G124" s="19"/>
      <c r="M124" s="55"/>
    </row>
    <row r="125" customFormat="false" ht="12.75" hidden="false" customHeight="false" outlineLevel="0" collapsed="false">
      <c r="A125" s="119" t="s">
        <v>649</v>
      </c>
      <c r="B125" s="84"/>
      <c r="C125" s="84" t="s">
        <v>536</v>
      </c>
      <c r="D125" s="84"/>
      <c r="E125" s="84" t="s">
        <v>657</v>
      </c>
      <c r="F125" s="84"/>
      <c r="G125" s="84" t="s">
        <v>43</v>
      </c>
      <c r="H125" s="84"/>
      <c r="I125" s="84"/>
      <c r="J125" s="84"/>
      <c r="K125" s="84"/>
      <c r="L125" s="84"/>
      <c r="M125" s="85" t="n">
        <v>-2.32192809488736</v>
      </c>
      <c r="O125" s="0" t="n">
        <v>239.113846153846</v>
      </c>
      <c r="P125" s="0" t="n">
        <v>16.3888888888889</v>
      </c>
      <c r="Q125" s="0" t="n">
        <v>16</v>
      </c>
      <c r="R125" s="0" t="n">
        <v>12</v>
      </c>
      <c r="S125" s="0" t="n">
        <v>3.39</v>
      </c>
    </row>
    <row r="126" customFormat="false" ht="12.75" hidden="false" customHeight="false" outlineLevel="0" collapsed="false">
      <c r="A126" s="120"/>
      <c r="B126" s="84"/>
      <c r="C126" s="84"/>
      <c r="D126" s="84"/>
      <c r="E126" s="84" t="s">
        <v>657</v>
      </c>
      <c r="F126" s="84"/>
      <c r="G126" s="84" t="s">
        <v>45</v>
      </c>
      <c r="H126" s="84"/>
      <c r="I126" s="84"/>
      <c r="J126" s="84"/>
      <c r="K126" s="84"/>
      <c r="L126" s="84"/>
      <c r="M126" s="85" t="n">
        <v>-1.96829114027266</v>
      </c>
      <c r="O126" s="0" t="n">
        <v>811.967777777778</v>
      </c>
      <c r="P126" s="0" t="n">
        <v>47.5806451612903</v>
      </c>
      <c r="Q126" s="0" t="n">
        <v>32</v>
      </c>
      <c r="R126" s="0" t="n">
        <v>10</v>
      </c>
      <c r="S126" s="0" t="n">
        <v>3.51</v>
      </c>
    </row>
    <row r="127" customFormat="false" ht="12.75" hidden="false" customHeight="false" outlineLevel="0" collapsed="false">
      <c r="A127" s="120"/>
      <c r="B127" s="84"/>
      <c r="C127" s="84"/>
      <c r="D127" s="84"/>
      <c r="E127" s="84" t="s">
        <v>657</v>
      </c>
      <c r="F127" s="84"/>
      <c r="G127" s="84" t="s">
        <v>66</v>
      </c>
      <c r="H127" s="84"/>
      <c r="I127" s="84"/>
      <c r="J127" s="84"/>
      <c r="K127" s="84"/>
      <c r="L127" s="84"/>
      <c r="M127" s="85" t="n">
        <v>-1.8712666858778</v>
      </c>
      <c r="O127" s="0" t="n">
        <v>167.505</v>
      </c>
      <c r="P127" s="0" t="n">
        <v>20.3508771929825</v>
      </c>
      <c r="Q127" s="0" t="n">
        <v>14</v>
      </c>
      <c r="R127" s="0" t="n">
        <v>11</v>
      </c>
      <c r="S127" s="0" t="n">
        <v>3.78</v>
      </c>
    </row>
    <row r="128" customFormat="false" ht="12.75" hidden="false" customHeight="false" outlineLevel="0" collapsed="false">
      <c r="A128" s="120"/>
      <c r="B128" s="84"/>
      <c r="C128" s="84"/>
      <c r="D128" s="84"/>
      <c r="E128" s="84" t="s">
        <v>657</v>
      </c>
      <c r="F128" s="84"/>
      <c r="G128" s="84" t="s">
        <v>92</v>
      </c>
      <c r="H128" s="84"/>
      <c r="I128" s="84"/>
      <c r="J128" s="84"/>
      <c r="K128" s="84"/>
      <c r="L128" s="84"/>
      <c r="M128" s="85" t="n">
        <v>-1.5376567859428</v>
      </c>
      <c r="O128" s="0" t="n">
        <v>54.32</v>
      </c>
      <c r="P128" s="0" t="n">
        <v>25.414364640884</v>
      </c>
      <c r="Q128" s="0" t="n">
        <v>7</v>
      </c>
      <c r="R128" s="0" t="n">
        <v>5</v>
      </c>
      <c r="S128" s="0" t="n">
        <v>3.87</v>
      </c>
    </row>
    <row r="129" customFormat="false" ht="12.75" hidden="false" customHeight="false" outlineLevel="0" collapsed="false">
      <c r="A129" s="120"/>
      <c r="B129" s="84"/>
      <c r="C129" s="84"/>
      <c r="D129" s="84"/>
      <c r="E129" s="84" t="s">
        <v>657</v>
      </c>
      <c r="F129" s="84"/>
      <c r="G129" s="84" t="s">
        <v>159</v>
      </c>
      <c r="H129" s="84"/>
      <c r="I129" s="84"/>
      <c r="J129" s="84"/>
      <c r="K129" s="84"/>
      <c r="L129" s="84"/>
      <c r="M129" s="85" t="n">
        <v>-1.03242147769238</v>
      </c>
      <c r="O129" s="0" t="n">
        <v>283.427777777778</v>
      </c>
      <c r="P129" s="0" t="n">
        <v>21.8623481781377</v>
      </c>
      <c r="Q129" s="0" t="n">
        <v>12</v>
      </c>
      <c r="R129" s="0" t="n">
        <v>11</v>
      </c>
      <c r="S129" s="0" t="n">
        <v>4.56</v>
      </c>
    </row>
    <row r="130" customFormat="false" ht="12.75" hidden="false" customHeight="false" outlineLevel="0" collapsed="false">
      <c r="A130" s="121"/>
      <c r="B130" s="84"/>
      <c r="C130" s="84"/>
      <c r="D130" s="84"/>
      <c r="E130" s="84" t="s">
        <v>657</v>
      </c>
      <c r="F130" s="84"/>
      <c r="G130" s="84" t="s">
        <v>241</v>
      </c>
      <c r="H130" s="84"/>
      <c r="I130" s="84"/>
      <c r="J130" s="84"/>
      <c r="K130" s="84"/>
      <c r="L130" s="84"/>
      <c r="M130" s="85" t="n">
        <v>-0.736965594166206</v>
      </c>
      <c r="O130" s="0" t="n">
        <v>91.21</v>
      </c>
      <c r="P130" s="0" t="n">
        <v>3.75521557719054</v>
      </c>
      <c r="Q130" s="0" t="n">
        <v>3</v>
      </c>
      <c r="R130" s="0" t="n">
        <v>3</v>
      </c>
      <c r="S130" s="0" t="n">
        <v>5.3</v>
      </c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N131" s="7"/>
    </row>
  </sheetData>
  <hyperlinks>
    <hyperlink ref="C65" r:id="rId1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4.56"/>
  </cols>
  <sheetData>
    <row r="1" customFormat="false" ht="15" hidden="false" customHeight="false" outlineLevel="0" collapsed="false">
      <c r="A1" s="134" t="s">
        <v>0</v>
      </c>
      <c r="B1" s="6" t="s">
        <v>2</v>
      </c>
      <c r="C1" s="6" t="s">
        <v>3</v>
      </c>
      <c r="D1" s="134" t="s">
        <v>18</v>
      </c>
      <c r="E1" s="6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R1" s="134"/>
      <c r="S1" s="134"/>
    </row>
    <row r="2" customFormat="false" ht="12.75" hidden="false" customHeight="false" outlineLevel="0" collapsed="false">
      <c r="A2" s="7" t="s">
        <v>764</v>
      </c>
      <c r="B2" s="0" t="s">
        <v>765</v>
      </c>
      <c r="C2" s="0" t="s">
        <v>766</v>
      </c>
      <c r="D2" s="7" t="n">
        <v>0.302562770020431</v>
      </c>
    </row>
    <row r="3" customFormat="false" ht="12.75" hidden="false" customHeight="false" outlineLevel="0" collapsed="false">
      <c r="A3" s="0" t="s">
        <v>272</v>
      </c>
      <c r="B3" s="0" t="s">
        <v>274</v>
      </c>
      <c r="C3" s="0" t="s">
        <v>275</v>
      </c>
      <c r="D3" s="0" t="n">
        <v>0.647698256069119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R3" s="7"/>
      <c r="S3" s="7"/>
    </row>
    <row r="4" customFormat="false" ht="12.75" hidden="false" customHeight="false" outlineLevel="0" collapsed="false">
      <c r="A4" s="7" t="s">
        <v>392</v>
      </c>
      <c r="B4" s="7" t="s">
        <v>394</v>
      </c>
      <c r="C4" s="7" t="s">
        <v>395</v>
      </c>
      <c r="D4" s="0" t="n">
        <v>1.67807190511264</v>
      </c>
    </row>
    <row r="5" customFormat="false" ht="12.75" hidden="false" customHeight="false" outlineLevel="0" collapsed="false">
      <c r="A5" s="7" t="s">
        <v>396</v>
      </c>
      <c r="B5" s="7" t="s">
        <v>398</v>
      </c>
      <c r="C5" s="7" t="s">
        <v>399</v>
      </c>
      <c r="D5" s="0" t="n">
        <v>1.91328836680667</v>
      </c>
    </row>
    <row r="7" customFormat="false" ht="12.75" hidden="false" customHeight="false" outlineLevel="0" collapsed="false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customFormat="false" ht="12.75" hidden="false" customHeight="false" outlineLevel="0" collapsed="false">
      <c r="A8" s="2" t="s">
        <v>416</v>
      </c>
    </row>
    <row r="9" customFormat="false" ht="12.75" hidden="false" customHeight="false" outlineLevel="0" collapsed="false">
      <c r="A9" s="5" t="s">
        <v>737</v>
      </c>
      <c r="B9" s="5" t="s">
        <v>418</v>
      </c>
      <c r="C9" s="5" t="s">
        <v>419</v>
      </c>
      <c r="D9" s="5" t="s">
        <v>420</v>
      </c>
      <c r="E9" s="5" t="s">
        <v>421</v>
      </c>
      <c r="F9" s="5" t="s">
        <v>2</v>
      </c>
      <c r="G9" s="5" t="s">
        <v>3</v>
      </c>
      <c r="H9" s="6" t="s">
        <v>422</v>
      </c>
    </row>
    <row r="10" customFormat="false" ht="12.75" hidden="false" customHeight="false" outlineLevel="0" collapsed="false">
      <c r="A10" s="30" t="s">
        <v>746</v>
      </c>
      <c r="B10" s="30"/>
      <c r="C10" s="30" t="s">
        <v>453</v>
      </c>
      <c r="D10" s="30"/>
      <c r="E10" s="30" t="s">
        <v>404</v>
      </c>
      <c r="F10" s="30"/>
      <c r="G10" s="30" t="s">
        <v>406</v>
      </c>
      <c r="H10" s="30" t="n">
        <v>2.0703893278914</v>
      </c>
    </row>
    <row r="11" customFormat="false" ht="12.75" hidden="false" customHeight="false" outlineLevel="0" collapsed="false">
      <c r="A11" s="30"/>
      <c r="B11" s="30"/>
      <c r="C11" s="30" t="s">
        <v>513</v>
      </c>
      <c r="D11" s="30"/>
      <c r="E11" s="30" t="s">
        <v>364</v>
      </c>
      <c r="F11" s="30" t="s">
        <v>366</v>
      </c>
      <c r="G11" s="30" t="s">
        <v>367</v>
      </c>
      <c r="H11" s="30" t="n">
        <v>1.30256277002043</v>
      </c>
    </row>
    <row r="12" customFormat="false" ht="12.75" hidden="false" customHeight="false" outlineLevel="0" collapsed="false">
      <c r="A12" s="30"/>
      <c r="B12" s="30"/>
      <c r="C12" s="30" t="s">
        <v>497</v>
      </c>
      <c r="D12" s="30"/>
      <c r="E12" s="30" t="s">
        <v>498</v>
      </c>
      <c r="F12" s="30"/>
      <c r="G12" s="30" t="s">
        <v>363</v>
      </c>
      <c r="H12" s="30" t="n">
        <v>1.20858662181142</v>
      </c>
    </row>
    <row r="13" customFormat="false" ht="12.75" hidden="false" customHeight="false" outlineLevel="0" collapsed="false">
      <c r="A13" s="30"/>
      <c r="B13" s="30"/>
      <c r="C13" s="30" t="s">
        <v>456</v>
      </c>
      <c r="D13" s="30" t="s">
        <v>457</v>
      </c>
      <c r="E13" s="30" t="s">
        <v>327</v>
      </c>
      <c r="F13" s="30" t="s">
        <v>329</v>
      </c>
      <c r="G13" s="30" t="s">
        <v>330</v>
      </c>
      <c r="H13" s="30" t="n">
        <v>0.821029858954681</v>
      </c>
    </row>
    <row r="14" customFormat="false" ht="12.75" hidden="false" customHeight="false" outlineLevel="0" collapsed="false">
      <c r="A14" s="30"/>
      <c r="B14" s="30"/>
      <c r="C14" s="30"/>
      <c r="D14" s="30"/>
      <c r="E14" s="30" t="s">
        <v>286</v>
      </c>
      <c r="F14" s="30"/>
      <c r="G14" s="30" t="s">
        <v>288</v>
      </c>
      <c r="H14" s="30" t="n">
        <v>0.668018240448715</v>
      </c>
    </row>
    <row r="15" customFormat="false" ht="12.75" hidden="false" customHeight="false" outlineLevel="0" collapsed="false">
      <c r="A15" s="44" t="s">
        <v>748</v>
      </c>
      <c r="B15" s="44"/>
      <c r="C15" s="44"/>
      <c r="D15" s="44" t="s">
        <v>531</v>
      </c>
      <c r="E15" s="44" t="s">
        <v>532</v>
      </c>
      <c r="F15" s="44"/>
      <c r="G15" s="44" t="s">
        <v>411</v>
      </c>
      <c r="H15" s="44" t="n">
        <v>2.34103691783507</v>
      </c>
    </row>
    <row r="16" customFormat="false" ht="12.75" hidden="false" customHeight="false" outlineLevel="0" collapsed="false">
      <c r="A16" s="44"/>
      <c r="B16" s="44"/>
      <c r="C16" s="44" t="s">
        <v>533</v>
      </c>
      <c r="D16" s="44"/>
      <c r="E16" s="44" t="s">
        <v>534</v>
      </c>
      <c r="F16" s="44"/>
      <c r="G16" s="44" t="s">
        <v>408</v>
      </c>
      <c r="H16" s="44" t="n">
        <v>2.10433665981474</v>
      </c>
    </row>
    <row r="17" customFormat="false" ht="12.75" hidden="false" customHeight="false" outlineLevel="0" collapsed="false">
      <c r="A17" s="44"/>
      <c r="B17" s="44"/>
      <c r="C17" s="44" t="s">
        <v>475</v>
      </c>
      <c r="D17" s="44"/>
      <c r="E17" s="44" t="s">
        <v>320</v>
      </c>
      <c r="F17" s="44" t="s">
        <v>322</v>
      </c>
      <c r="G17" s="44" t="s">
        <v>323</v>
      </c>
      <c r="H17" s="44" t="n">
        <v>0.765534746362977</v>
      </c>
    </row>
    <row r="18" customFormat="false" ht="12.75" hidden="false" customHeight="false" outlineLevel="0" collapsed="false">
      <c r="A18" s="3" t="s">
        <v>749</v>
      </c>
      <c r="B18" s="3"/>
      <c r="C18" s="129"/>
      <c r="D18" s="3" t="s">
        <v>460</v>
      </c>
      <c r="E18" s="3" t="s">
        <v>331</v>
      </c>
      <c r="F18" s="3"/>
      <c r="G18" s="3" t="s">
        <v>333</v>
      </c>
      <c r="H18" s="3" t="n">
        <v>0.830074998557688</v>
      </c>
    </row>
    <row r="19" customFormat="false" ht="12.75" hidden="false" customHeight="false" outlineLevel="0" collapsed="false">
      <c r="A19" s="3"/>
      <c r="B19" s="3" t="s">
        <v>455</v>
      </c>
      <c r="C19" s="3"/>
      <c r="D19" s="3"/>
      <c r="E19" s="3" t="s">
        <v>338</v>
      </c>
      <c r="F19" s="3"/>
      <c r="G19" s="3" t="s">
        <v>340</v>
      </c>
      <c r="H19" s="3" t="n">
        <v>0.90902633995251</v>
      </c>
    </row>
    <row r="20" customFormat="false" ht="12.75" hidden="false" customHeight="false" outlineLevel="0" collapsed="false">
      <c r="A20" s="48" t="s">
        <v>750</v>
      </c>
      <c r="B20" s="48" t="s">
        <v>517</v>
      </c>
      <c r="C20" s="48"/>
      <c r="D20" s="48"/>
      <c r="E20" s="48" t="s">
        <v>412</v>
      </c>
      <c r="F20" s="48" t="s">
        <v>414</v>
      </c>
      <c r="G20" s="48" t="s">
        <v>415</v>
      </c>
      <c r="H20" s="48" t="n">
        <v>2.55799545312089</v>
      </c>
    </row>
    <row r="21" customFormat="false" ht="12.75" hidden="false" customHeight="false" outlineLevel="0" collapsed="false">
      <c r="A21" s="48"/>
      <c r="B21" s="48"/>
      <c r="C21" s="48" t="s">
        <v>513</v>
      </c>
      <c r="D21" s="48" t="s">
        <v>514</v>
      </c>
      <c r="E21" s="48" t="s">
        <v>396</v>
      </c>
      <c r="F21" s="48" t="s">
        <v>398</v>
      </c>
      <c r="G21" s="48" t="s">
        <v>399</v>
      </c>
      <c r="H21" s="48" t="n">
        <v>1.91328836680667</v>
      </c>
    </row>
    <row r="22" customFormat="false" ht="12.75" hidden="false" customHeight="false" outlineLevel="0" collapsed="false">
      <c r="A22" s="48"/>
      <c r="B22" s="48"/>
      <c r="C22" s="48" t="s">
        <v>517</v>
      </c>
      <c r="D22" s="48"/>
      <c r="E22" s="48" t="s">
        <v>392</v>
      </c>
      <c r="F22" s="48" t="s">
        <v>394</v>
      </c>
      <c r="G22" s="48" t="s">
        <v>395</v>
      </c>
      <c r="H22" s="48" t="n">
        <v>1.67807190511264</v>
      </c>
    </row>
    <row r="23" customFormat="false" ht="12.75" hidden="false" customHeight="false" outlineLevel="0" collapsed="false">
      <c r="A23" s="48"/>
      <c r="B23" s="48"/>
      <c r="C23" s="48" t="s">
        <v>454</v>
      </c>
      <c r="D23" s="48"/>
      <c r="E23" s="48" t="s">
        <v>361</v>
      </c>
      <c r="F23" s="48"/>
      <c r="G23" s="48" t="s">
        <v>391</v>
      </c>
      <c r="H23" s="48" t="n">
        <v>1.67807190511264</v>
      </c>
    </row>
    <row r="24" customFormat="false" ht="12.75" hidden="false" customHeight="false" outlineLevel="0" collapsed="false">
      <c r="A24" s="48"/>
      <c r="B24" s="48"/>
      <c r="C24" s="48" t="s">
        <v>466</v>
      </c>
      <c r="D24" s="48"/>
      <c r="E24" s="48" t="s">
        <v>467</v>
      </c>
      <c r="F24" s="48" t="s">
        <v>378</v>
      </c>
      <c r="G24" s="48" t="s">
        <v>379</v>
      </c>
      <c r="H24" s="48" t="n">
        <v>1.41503749927884</v>
      </c>
    </row>
    <row r="25" customFormat="false" ht="12.75" hidden="false" customHeight="false" outlineLevel="0" collapsed="false">
      <c r="A25" s="48"/>
      <c r="B25" s="48" t="s">
        <v>525</v>
      </c>
      <c r="C25" s="48"/>
      <c r="D25" s="48"/>
      <c r="E25" s="48" t="s">
        <v>526</v>
      </c>
      <c r="F25" s="48" t="s">
        <v>527</v>
      </c>
      <c r="G25" s="48" t="s">
        <v>351</v>
      </c>
      <c r="H25" s="48" t="n">
        <v>0.967578522307623</v>
      </c>
    </row>
    <row r="26" customFormat="false" ht="12.75" hidden="false" customHeight="false" outlineLevel="0" collapsed="false">
      <c r="A26" s="48"/>
      <c r="B26" s="48" t="s">
        <v>439</v>
      </c>
      <c r="C26" s="48" t="s">
        <v>440</v>
      </c>
      <c r="D26" s="48"/>
      <c r="E26" s="48" t="s">
        <v>306</v>
      </c>
      <c r="F26" s="48" t="s">
        <v>308</v>
      </c>
      <c r="G26" s="48" t="s">
        <v>309</v>
      </c>
      <c r="H26" s="48" t="n">
        <v>0.717600269299275</v>
      </c>
    </row>
    <row r="27" customFormat="false" ht="12.75" hidden="false" customHeight="false" outlineLevel="0" collapsed="false">
      <c r="A27" s="48"/>
      <c r="B27" s="48" t="s">
        <v>478</v>
      </c>
      <c r="C27" s="48" t="s">
        <v>479</v>
      </c>
      <c r="D27" s="48" t="s">
        <v>480</v>
      </c>
      <c r="E27" s="48" t="s">
        <v>295</v>
      </c>
      <c r="F27" s="48" t="s">
        <v>297</v>
      </c>
      <c r="G27" s="48" t="s">
        <v>298</v>
      </c>
      <c r="H27" s="48" t="n">
        <v>0.70781924850669</v>
      </c>
    </row>
    <row r="28" customFormat="false" ht="12.75" hidden="false" customHeight="false" outlineLevel="0" collapsed="false">
      <c r="A28" s="48"/>
      <c r="B28" s="130"/>
      <c r="C28" s="48" t="s">
        <v>518</v>
      </c>
      <c r="D28" s="48"/>
      <c r="E28" s="48" t="s">
        <v>272</v>
      </c>
      <c r="F28" s="48" t="s">
        <v>274</v>
      </c>
      <c r="G28" s="48" t="s">
        <v>275</v>
      </c>
      <c r="H28" s="48" t="n">
        <v>0.647698256069119</v>
      </c>
    </row>
    <row r="29" customFormat="false" ht="12.75" hidden="false" customHeight="false" outlineLevel="0" collapsed="false">
      <c r="A29" s="2" t="s">
        <v>535</v>
      </c>
    </row>
    <row r="30" customFormat="false" ht="12.75" hidden="false" customHeight="false" outlineLevel="0" collapsed="false">
      <c r="A30" s="5" t="s">
        <v>737</v>
      </c>
      <c r="B30" s="5" t="s">
        <v>418</v>
      </c>
      <c r="C30" s="5" t="s">
        <v>419</v>
      </c>
      <c r="D30" s="5" t="s">
        <v>420</v>
      </c>
      <c r="E30" s="5" t="s">
        <v>421</v>
      </c>
      <c r="F30" s="5" t="s">
        <v>2</v>
      </c>
      <c r="G30" s="5" t="s">
        <v>3</v>
      </c>
      <c r="H30" s="6" t="s">
        <v>422</v>
      </c>
    </row>
    <row r="31" customFormat="false" ht="12.75" hidden="false" customHeight="false" outlineLevel="0" collapsed="false">
      <c r="A31" s="30" t="s">
        <v>746</v>
      </c>
      <c r="B31" s="30" t="s">
        <v>545</v>
      </c>
      <c r="C31" s="30" t="s">
        <v>546</v>
      </c>
      <c r="D31" s="30" t="s">
        <v>460</v>
      </c>
      <c r="E31" s="30" t="s">
        <v>30</v>
      </c>
      <c r="F31" s="30" t="s">
        <v>32</v>
      </c>
      <c r="G31" s="30" t="s">
        <v>33</v>
      </c>
      <c r="H31" s="30" t="n">
        <v>-2.58496250072116</v>
      </c>
    </row>
    <row r="32" customFormat="false" ht="12.75" hidden="false" customHeight="false" outlineLevel="0" collapsed="false">
      <c r="A32" s="30"/>
      <c r="B32" s="30"/>
      <c r="C32" s="30" t="s">
        <v>594</v>
      </c>
      <c r="D32" s="30"/>
      <c r="E32" s="30" t="s">
        <v>105</v>
      </c>
      <c r="F32" s="30" t="s">
        <v>107</v>
      </c>
      <c r="G32" s="30" t="s">
        <v>108</v>
      </c>
      <c r="H32" s="30" t="n">
        <v>-1.36257007938471</v>
      </c>
    </row>
    <row r="33" customFormat="false" ht="12.75" hidden="false" customHeight="false" outlineLevel="0" collapsed="false">
      <c r="A33" s="30"/>
      <c r="B33" s="30" t="s">
        <v>542</v>
      </c>
      <c r="C33" s="30" t="s">
        <v>547</v>
      </c>
      <c r="D33" s="30"/>
      <c r="E33" s="30" t="s">
        <v>120</v>
      </c>
      <c r="F33" s="30" t="s">
        <v>122</v>
      </c>
      <c r="G33" s="30" t="s">
        <v>123</v>
      </c>
      <c r="H33" s="30" t="n">
        <v>-1.32192809488736</v>
      </c>
    </row>
    <row r="34" customFormat="false" ht="12.75" hidden="false" customHeight="false" outlineLevel="0" collapsed="false">
      <c r="A34" s="30"/>
      <c r="B34" s="30" t="s">
        <v>441</v>
      </c>
      <c r="C34" s="30" t="s">
        <v>593</v>
      </c>
      <c r="D34" s="30" t="s">
        <v>460</v>
      </c>
      <c r="E34" s="30" t="s">
        <v>224</v>
      </c>
      <c r="F34" s="30" t="s">
        <v>226</v>
      </c>
      <c r="G34" s="30" t="s">
        <v>227</v>
      </c>
      <c r="H34" s="30" t="n">
        <v>-0.736965594166206</v>
      </c>
    </row>
    <row r="35" customFormat="false" ht="12.75" hidden="false" customHeight="false" outlineLevel="0" collapsed="false">
      <c r="A35" s="30"/>
      <c r="B35" s="30" t="s">
        <v>542</v>
      </c>
      <c r="C35" s="30" t="s">
        <v>543</v>
      </c>
      <c r="D35" s="30" t="s">
        <v>544</v>
      </c>
      <c r="E35" s="30" t="s">
        <v>236</v>
      </c>
      <c r="F35" s="30" t="s">
        <v>238</v>
      </c>
      <c r="G35" s="30" t="s">
        <v>239</v>
      </c>
      <c r="H35" s="30" t="n">
        <v>-0.736965594166206</v>
      </c>
    </row>
    <row r="36" customFormat="false" ht="12.75" hidden="false" customHeight="false" outlineLevel="0" collapsed="false">
      <c r="A36" s="30"/>
      <c r="B36" s="30"/>
      <c r="C36" s="30" t="s">
        <v>513</v>
      </c>
      <c r="D36" s="30"/>
      <c r="E36" s="30" t="s">
        <v>245</v>
      </c>
      <c r="F36" s="30" t="s">
        <v>247</v>
      </c>
      <c r="G36" s="30" t="s">
        <v>248</v>
      </c>
      <c r="H36" s="30" t="n">
        <v>-0.684498174272071</v>
      </c>
    </row>
    <row r="37" customFormat="false" ht="12.75" hidden="false" customHeight="false" outlineLevel="0" collapsed="false">
      <c r="A37" s="30"/>
      <c r="B37" s="30" t="s">
        <v>545</v>
      </c>
      <c r="C37" s="30" t="s">
        <v>546</v>
      </c>
      <c r="D37" s="30" t="s">
        <v>460</v>
      </c>
      <c r="E37" s="30" t="s">
        <v>252</v>
      </c>
      <c r="F37" s="30" t="s">
        <v>254</v>
      </c>
      <c r="G37" s="30" t="s">
        <v>255</v>
      </c>
      <c r="H37" s="30" t="n">
        <v>-0.658963082164933</v>
      </c>
    </row>
    <row r="38" customFormat="false" ht="12.75" hidden="false" customHeight="false" outlineLevel="0" collapsed="false">
      <c r="A38" s="44" t="s">
        <v>748</v>
      </c>
      <c r="B38" s="44"/>
      <c r="C38" s="44"/>
      <c r="D38" s="44"/>
      <c r="E38" s="44"/>
      <c r="F38" s="44"/>
      <c r="G38" s="44"/>
      <c r="H38" s="44"/>
    </row>
    <row r="39" customFormat="false" ht="12.75" hidden="false" customHeight="false" outlineLevel="0" collapsed="false">
      <c r="A39" s="3" t="s">
        <v>749</v>
      </c>
      <c r="B39" s="3" t="s">
        <v>550</v>
      </c>
      <c r="C39" s="3" t="s">
        <v>551</v>
      </c>
      <c r="D39" s="3"/>
      <c r="E39" s="3" t="s">
        <v>34</v>
      </c>
      <c r="F39" s="3" t="s">
        <v>36</v>
      </c>
      <c r="G39" s="3" t="s">
        <v>37</v>
      </c>
      <c r="H39" s="3" t="n">
        <v>-2.58496250072116</v>
      </c>
    </row>
    <row r="40" customFormat="false" ht="12.75" hidden="false" customHeight="false" outlineLevel="0" collapsed="false">
      <c r="A40" s="3"/>
      <c r="B40" s="3" t="s">
        <v>590</v>
      </c>
      <c r="C40" s="3" t="s">
        <v>591</v>
      </c>
      <c r="D40" s="3"/>
      <c r="E40" s="3" t="s">
        <v>83</v>
      </c>
      <c r="F40" s="3" t="s">
        <v>85</v>
      </c>
      <c r="G40" s="3" t="s">
        <v>86</v>
      </c>
      <c r="H40" s="3" t="n">
        <v>-1.6338721012021</v>
      </c>
    </row>
    <row r="41" customFormat="false" ht="12.75" hidden="false" customHeight="false" outlineLevel="0" collapsed="false">
      <c r="A41" s="3"/>
      <c r="B41" s="3" t="s">
        <v>552</v>
      </c>
      <c r="C41" s="3"/>
      <c r="D41" s="3"/>
      <c r="E41" s="3" t="s">
        <v>155</v>
      </c>
      <c r="F41" s="3"/>
      <c r="G41" s="3" t="s">
        <v>157</v>
      </c>
      <c r="H41" s="3" t="n">
        <v>-1.03242147769238</v>
      </c>
    </row>
    <row r="42" customFormat="false" ht="12.75" hidden="false" customHeight="false" outlineLevel="0" collapsed="false">
      <c r="A42" s="3"/>
      <c r="B42" s="3" t="s">
        <v>592</v>
      </c>
      <c r="C42" s="3" t="s">
        <v>551</v>
      </c>
      <c r="D42" s="3"/>
      <c r="E42" s="3" t="s">
        <v>164</v>
      </c>
      <c r="F42" s="3" t="s">
        <v>166</v>
      </c>
      <c r="G42" s="3" t="s">
        <v>167</v>
      </c>
      <c r="H42" s="3" t="n">
        <v>-1</v>
      </c>
    </row>
    <row r="43" customFormat="false" ht="12.75" hidden="false" customHeight="false" outlineLevel="0" collapsed="false">
      <c r="A43" s="3"/>
      <c r="B43" s="3"/>
      <c r="C43" s="3" t="s">
        <v>601</v>
      </c>
      <c r="D43" s="3"/>
      <c r="E43" s="3" t="s">
        <v>19</v>
      </c>
      <c r="F43" s="3"/>
      <c r="G43" s="3" t="s">
        <v>215</v>
      </c>
      <c r="H43" s="3" t="n">
        <v>-0.763932641766476</v>
      </c>
    </row>
    <row r="44" customFormat="false" ht="12.75" hidden="false" customHeight="false" outlineLevel="0" collapsed="false">
      <c r="A44" s="48" t="s">
        <v>750</v>
      </c>
      <c r="B44" s="48"/>
      <c r="C44" s="48" t="s">
        <v>600</v>
      </c>
      <c r="D44" s="48"/>
      <c r="E44" s="48" t="s">
        <v>131</v>
      </c>
      <c r="F44" s="48" t="s">
        <v>133</v>
      </c>
      <c r="G44" s="48" t="s">
        <v>134</v>
      </c>
      <c r="H44" s="48" t="n">
        <v>-1.282399730700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2T02:31:22Z</dcterms:created>
  <dc:creator>Javiera</dc:creator>
  <dc:description/>
  <dc:language>en-US</dc:language>
  <cp:lastModifiedBy>Javiera</cp:lastModifiedBy>
  <dcterms:modified xsi:type="dcterms:W3CDTF">2012-10-15T00:13:17Z</dcterms:modified>
  <cp:revision>0</cp:revision>
  <dc:subject/>
  <dc:title/>
</cp:coreProperties>
</file>